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Systems Hara et al. 投稿版\"/>
    </mc:Choice>
  </mc:AlternateContent>
  <xr:revisionPtr revIDLastSave="0" documentId="13_ncr:1_{A965E568-3F43-440A-A5B0-87CDA5E32746}" xr6:coauthVersionLast="47" xr6:coauthVersionMax="47" xr10:uidLastSave="{00000000-0000-0000-0000-000000000000}"/>
  <bookViews>
    <workbookView xWindow="-98" yWindow="-98" windowWidth="24496" windowHeight="15675" xr2:uid="{1667B521-DB40-8E4F-A749-7E9B71F4EFD1}"/>
  </bookViews>
  <sheets>
    <sheet name="Legend" sheetId="5" r:id="rId1"/>
    <sheet name="Sample Information" sheetId="4" r:id="rId2"/>
    <sheet name="List of annotated compounds" sheetId="1" r:id="rId3"/>
    <sheet name="Results of quantification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55" i="3" l="1"/>
  <c r="AE55" i="3"/>
  <c r="AD55" i="3"/>
  <c r="AC55" i="3"/>
  <c r="AB55" i="3"/>
  <c r="AA55" i="3"/>
  <c r="Z55" i="3"/>
  <c r="Y55" i="3"/>
  <c r="X55" i="3"/>
  <c r="W55" i="3"/>
  <c r="AF54" i="3"/>
  <c r="AE54" i="3"/>
  <c r="AD54" i="3"/>
  <c r="AC54" i="3"/>
  <c r="AB54" i="3"/>
  <c r="AA54" i="3"/>
  <c r="Z54" i="3"/>
  <c r="Y54" i="3"/>
  <c r="X54" i="3"/>
  <c r="W54" i="3"/>
  <c r="AF53" i="3"/>
  <c r="AE53" i="3"/>
  <c r="AD53" i="3"/>
  <c r="AC53" i="3"/>
  <c r="AB53" i="3"/>
  <c r="AA53" i="3"/>
  <c r="Z53" i="3"/>
  <c r="Y53" i="3"/>
  <c r="X53" i="3"/>
  <c r="W53" i="3"/>
  <c r="AF52" i="3"/>
  <c r="AE52" i="3"/>
  <c r="AD52" i="3"/>
  <c r="AC52" i="3"/>
  <c r="AB52" i="3"/>
  <c r="AA52" i="3"/>
  <c r="Z52" i="3"/>
  <c r="Y52" i="3"/>
  <c r="X52" i="3"/>
  <c r="W52" i="3"/>
  <c r="AF51" i="3"/>
  <c r="AE51" i="3"/>
  <c r="AD51" i="3"/>
  <c r="AC51" i="3"/>
  <c r="AB51" i="3"/>
  <c r="AA51" i="3"/>
  <c r="Z51" i="3"/>
  <c r="Y51" i="3"/>
  <c r="X51" i="3"/>
  <c r="W51" i="3"/>
  <c r="AF50" i="3"/>
  <c r="AE50" i="3"/>
  <c r="AD50" i="3"/>
  <c r="AC50" i="3"/>
  <c r="AB50" i="3"/>
  <c r="AA50" i="3"/>
  <c r="Z50" i="3"/>
  <c r="Y50" i="3"/>
  <c r="X50" i="3"/>
  <c r="W50" i="3"/>
  <c r="AF49" i="3"/>
  <c r="AE49" i="3"/>
  <c r="AD49" i="3"/>
  <c r="AC49" i="3"/>
  <c r="AB49" i="3"/>
  <c r="AA49" i="3"/>
  <c r="Z49" i="3"/>
  <c r="Y49" i="3"/>
  <c r="X49" i="3"/>
  <c r="W49" i="3"/>
  <c r="AF48" i="3"/>
  <c r="AE48" i="3"/>
  <c r="AD48" i="3"/>
  <c r="AC48" i="3"/>
  <c r="AB48" i="3"/>
  <c r="AA48" i="3"/>
  <c r="Z48" i="3"/>
  <c r="Y48" i="3"/>
  <c r="X48" i="3"/>
  <c r="W48" i="3"/>
  <c r="AF47" i="3"/>
  <c r="AE47" i="3"/>
  <c r="AD47" i="3"/>
  <c r="AC47" i="3"/>
  <c r="AB47" i="3"/>
  <c r="AA47" i="3"/>
  <c r="Z47" i="3"/>
  <c r="Y47" i="3"/>
  <c r="X47" i="3"/>
  <c r="W47" i="3"/>
  <c r="AF46" i="3"/>
  <c r="AE46" i="3"/>
  <c r="AD46" i="3"/>
  <c r="AC46" i="3"/>
  <c r="AB46" i="3"/>
  <c r="AA46" i="3"/>
  <c r="Z46" i="3"/>
  <c r="Y46" i="3"/>
  <c r="X46" i="3"/>
  <c r="W46" i="3"/>
  <c r="AF45" i="3"/>
  <c r="AE45" i="3"/>
  <c r="AD45" i="3"/>
  <c r="AC45" i="3"/>
  <c r="AB45" i="3"/>
  <c r="AA45" i="3"/>
  <c r="Z45" i="3"/>
  <c r="Y45" i="3"/>
  <c r="X45" i="3"/>
  <c r="W45" i="3"/>
  <c r="AF44" i="3"/>
  <c r="AE44" i="3"/>
  <c r="AD44" i="3"/>
  <c r="AC44" i="3"/>
  <c r="AB44" i="3"/>
  <c r="AA44" i="3"/>
  <c r="Z44" i="3"/>
  <c r="Y44" i="3"/>
  <c r="X44" i="3"/>
  <c r="W44" i="3"/>
  <c r="AF43" i="3"/>
  <c r="AE43" i="3"/>
  <c r="AD43" i="3"/>
  <c r="AC43" i="3"/>
  <c r="AB43" i="3"/>
  <c r="AA43" i="3"/>
  <c r="Z43" i="3"/>
  <c r="Y43" i="3"/>
  <c r="X43" i="3"/>
  <c r="W43" i="3"/>
  <c r="AF42" i="3"/>
  <c r="AE42" i="3"/>
  <c r="AD42" i="3"/>
  <c r="AC42" i="3"/>
  <c r="AB42" i="3"/>
  <c r="AA42" i="3"/>
  <c r="Z42" i="3"/>
  <c r="Y42" i="3"/>
  <c r="X42" i="3"/>
  <c r="W42" i="3"/>
  <c r="AF41" i="3"/>
  <c r="AE41" i="3"/>
  <c r="AD41" i="3"/>
  <c r="AC41" i="3"/>
  <c r="AB41" i="3"/>
  <c r="AA41" i="3"/>
  <c r="Z41" i="3"/>
  <c r="Y41" i="3"/>
  <c r="X41" i="3"/>
  <c r="W41" i="3"/>
  <c r="AF40" i="3"/>
  <c r="AE40" i="3"/>
  <c r="AD40" i="3"/>
  <c r="AC40" i="3"/>
  <c r="AB40" i="3"/>
  <c r="AA40" i="3"/>
  <c r="Z40" i="3"/>
  <c r="Y40" i="3"/>
  <c r="X40" i="3"/>
  <c r="W40" i="3"/>
  <c r="AF39" i="3"/>
  <c r="AE39" i="3"/>
  <c r="AD39" i="3"/>
  <c r="AC39" i="3"/>
  <c r="AB39" i="3"/>
  <c r="AA39" i="3"/>
  <c r="Z39" i="3"/>
  <c r="Y39" i="3"/>
  <c r="X39" i="3"/>
  <c r="W39" i="3"/>
  <c r="AF38" i="3"/>
  <c r="AE38" i="3"/>
  <c r="AD38" i="3"/>
  <c r="AC38" i="3"/>
  <c r="AB38" i="3"/>
  <c r="AA38" i="3"/>
  <c r="Z38" i="3"/>
  <c r="Y38" i="3"/>
  <c r="X38" i="3"/>
  <c r="W38" i="3"/>
  <c r="AF37" i="3"/>
  <c r="AE37" i="3"/>
  <c r="AD37" i="3"/>
  <c r="AC37" i="3"/>
  <c r="AB37" i="3"/>
  <c r="AA37" i="3"/>
  <c r="Z37" i="3"/>
  <c r="Y37" i="3"/>
  <c r="X37" i="3"/>
  <c r="W37" i="3"/>
  <c r="AF36" i="3"/>
  <c r="AE36" i="3"/>
  <c r="AD36" i="3"/>
  <c r="AC36" i="3"/>
  <c r="AB36" i="3"/>
  <c r="AA36" i="3"/>
  <c r="Z36" i="3"/>
  <c r="Y36" i="3"/>
  <c r="X36" i="3"/>
  <c r="W36" i="3"/>
  <c r="AF35" i="3"/>
  <c r="AE35" i="3"/>
  <c r="AD35" i="3"/>
  <c r="AC35" i="3"/>
  <c r="AB35" i="3"/>
  <c r="AA35" i="3"/>
  <c r="Z35" i="3"/>
  <c r="Y35" i="3"/>
  <c r="X35" i="3"/>
  <c r="W35" i="3"/>
  <c r="AF34" i="3"/>
  <c r="AE34" i="3"/>
  <c r="AD34" i="3"/>
  <c r="AC34" i="3"/>
  <c r="AB34" i="3"/>
  <c r="AA34" i="3"/>
  <c r="Z34" i="3"/>
  <c r="Y34" i="3"/>
  <c r="X34" i="3"/>
  <c r="W34" i="3"/>
  <c r="AF33" i="3"/>
  <c r="AE33" i="3"/>
  <c r="AD33" i="3"/>
  <c r="AC33" i="3"/>
  <c r="AB33" i="3"/>
  <c r="AA33" i="3"/>
  <c r="Z33" i="3"/>
  <c r="Y33" i="3"/>
  <c r="X33" i="3"/>
  <c r="W33" i="3"/>
  <c r="AF32" i="3"/>
  <c r="AE32" i="3"/>
  <c r="AD32" i="3"/>
  <c r="AC32" i="3"/>
  <c r="AB32" i="3"/>
  <c r="AA32" i="3"/>
  <c r="Z32" i="3"/>
  <c r="Y32" i="3"/>
  <c r="X32" i="3"/>
  <c r="W32" i="3"/>
  <c r="AF31" i="3"/>
  <c r="AE31" i="3"/>
  <c r="AD31" i="3"/>
  <c r="AC31" i="3"/>
  <c r="AB31" i="3"/>
  <c r="AA31" i="3"/>
  <c r="Z31" i="3"/>
  <c r="Y31" i="3"/>
  <c r="X31" i="3"/>
  <c r="W31" i="3"/>
  <c r="AF30" i="3"/>
  <c r="AE30" i="3"/>
  <c r="AD30" i="3"/>
  <c r="AC30" i="3"/>
  <c r="AB30" i="3"/>
  <c r="AA30" i="3"/>
  <c r="Z30" i="3"/>
  <c r="Y30" i="3"/>
  <c r="X30" i="3"/>
  <c r="W30" i="3"/>
  <c r="AF29" i="3"/>
  <c r="AE29" i="3"/>
  <c r="AD29" i="3"/>
  <c r="AC29" i="3"/>
  <c r="AB29" i="3"/>
  <c r="AA29" i="3"/>
  <c r="Z29" i="3"/>
  <c r="Y29" i="3"/>
  <c r="X29" i="3"/>
  <c r="W29" i="3"/>
  <c r="AF28" i="3"/>
  <c r="AE28" i="3"/>
  <c r="AD28" i="3"/>
  <c r="AC28" i="3"/>
  <c r="AB28" i="3"/>
  <c r="AA28" i="3"/>
  <c r="Z28" i="3"/>
  <c r="Y28" i="3"/>
  <c r="X28" i="3"/>
  <c r="W28" i="3"/>
  <c r="AF27" i="3"/>
  <c r="AE27" i="3"/>
  <c r="AD27" i="3"/>
  <c r="AC27" i="3"/>
  <c r="AB27" i="3"/>
  <c r="AA27" i="3"/>
  <c r="Z27" i="3"/>
  <c r="Y27" i="3"/>
  <c r="X27" i="3"/>
  <c r="W27" i="3"/>
  <c r="AF26" i="3"/>
  <c r="AE26" i="3"/>
  <c r="AD26" i="3"/>
  <c r="AC26" i="3"/>
  <c r="AB26" i="3"/>
  <c r="AA26" i="3"/>
  <c r="Z26" i="3"/>
  <c r="Y26" i="3"/>
  <c r="X26" i="3"/>
  <c r="W26" i="3"/>
  <c r="AF25" i="3"/>
  <c r="AE25" i="3"/>
  <c r="AD25" i="3"/>
  <c r="AC25" i="3"/>
  <c r="AB25" i="3"/>
  <c r="AA25" i="3"/>
  <c r="Z25" i="3"/>
  <c r="Y25" i="3"/>
  <c r="X25" i="3"/>
  <c r="W25" i="3"/>
  <c r="AF24" i="3"/>
  <c r="AE24" i="3"/>
  <c r="AD24" i="3"/>
  <c r="AC24" i="3"/>
  <c r="AB24" i="3"/>
  <c r="AA24" i="3"/>
  <c r="Z24" i="3"/>
  <c r="Y24" i="3"/>
  <c r="X24" i="3"/>
  <c r="W24" i="3"/>
  <c r="AF23" i="3"/>
  <c r="AE23" i="3"/>
  <c r="AD23" i="3"/>
  <c r="AC23" i="3"/>
  <c r="AB23" i="3"/>
  <c r="AA23" i="3"/>
  <c r="Z23" i="3"/>
  <c r="Y23" i="3"/>
  <c r="X23" i="3"/>
  <c r="W23" i="3"/>
  <c r="AF22" i="3"/>
  <c r="AE22" i="3"/>
  <c r="AD22" i="3"/>
  <c r="AC22" i="3"/>
  <c r="AB22" i="3"/>
  <c r="AA22" i="3"/>
  <c r="Z22" i="3"/>
  <c r="Y22" i="3"/>
  <c r="X22" i="3"/>
  <c r="W22" i="3"/>
  <c r="AF21" i="3"/>
  <c r="AE21" i="3"/>
  <c r="AD21" i="3"/>
  <c r="AC21" i="3"/>
  <c r="AB21" i="3"/>
  <c r="AA21" i="3"/>
  <c r="Z21" i="3"/>
  <c r="Y21" i="3"/>
  <c r="X21" i="3"/>
  <c r="W21" i="3"/>
  <c r="AF20" i="3"/>
  <c r="AE20" i="3"/>
  <c r="AD20" i="3"/>
  <c r="AC20" i="3"/>
  <c r="AB20" i="3"/>
  <c r="AA20" i="3"/>
  <c r="Z20" i="3"/>
  <c r="Y20" i="3"/>
  <c r="X20" i="3"/>
  <c r="W20" i="3"/>
  <c r="AF19" i="3"/>
  <c r="AE19" i="3"/>
  <c r="AD19" i="3"/>
  <c r="AC19" i="3"/>
  <c r="AB19" i="3"/>
  <c r="AA19" i="3"/>
  <c r="Z19" i="3"/>
  <c r="Y19" i="3"/>
  <c r="X19" i="3"/>
  <c r="W19" i="3"/>
  <c r="AF18" i="3"/>
  <c r="AE18" i="3"/>
  <c r="AD18" i="3"/>
  <c r="AC18" i="3"/>
  <c r="AB18" i="3"/>
  <c r="AA18" i="3"/>
  <c r="Z18" i="3"/>
  <c r="Y18" i="3"/>
  <c r="X18" i="3"/>
  <c r="W18" i="3"/>
  <c r="AF17" i="3"/>
  <c r="AE17" i="3"/>
  <c r="AD17" i="3"/>
  <c r="AC17" i="3"/>
  <c r="AB17" i="3"/>
  <c r="AA17" i="3"/>
  <c r="Z17" i="3"/>
  <c r="Y17" i="3"/>
  <c r="X17" i="3"/>
  <c r="W17" i="3"/>
  <c r="AF16" i="3"/>
  <c r="AE16" i="3"/>
  <c r="AD16" i="3"/>
  <c r="AC16" i="3"/>
  <c r="AB16" i="3"/>
  <c r="AA16" i="3"/>
  <c r="Z16" i="3"/>
  <c r="Y16" i="3"/>
  <c r="X16" i="3"/>
  <c r="W16" i="3"/>
  <c r="AF15" i="3"/>
  <c r="AE15" i="3"/>
  <c r="AD15" i="3"/>
  <c r="AC15" i="3"/>
  <c r="AB15" i="3"/>
  <c r="AA15" i="3"/>
  <c r="Z15" i="3"/>
  <c r="Y15" i="3"/>
  <c r="X15" i="3"/>
  <c r="W15" i="3"/>
  <c r="AF14" i="3"/>
  <c r="AE14" i="3"/>
  <c r="AD14" i="3"/>
  <c r="AC14" i="3"/>
  <c r="AB14" i="3"/>
  <c r="AA14" i="3"/>
  <c r="Z14" i="3"/>
  <c r="Y14" i="3"/>
  <c r="X14" i="3"/>
  <c r="W14" i="3"/>
  <c r="AF13" i="3"/>
  <c r="AE13" i="3"/>
  <c r="AD13" i="3"/>
  <c r="AC13" i="3"/>
  <c r="AB13" i="3"/>
  <c r="AA13" i="3"/>
  <c r="Z13" i="3"/>
  <c r="Y13" i="3"/>
  <c r="X13" i="3"/>
  <c r="W13" i="3"/>
  <c r="AF12" i="3"/>
  <c r="AE12" i="3"/>
  <c r="AD12" i="3"/>
  <c r="AC12" i="3"/>
  <c r="AB12" i="3"/>
  <c r="AA12" i="3"/>
  <c r="Z12" i="3"/>
  <c r="Y12" i="3"/>
  <c r="X12" i="3"/>
  <c r="W12" i="3"/>
  <c r="AF11" i="3"/>
  <c r="AE11" i="3"/>
  <c r="AD11" i="3"/>
  <c r="AC11" i="3"/>
  <c r="AB11" i="3"/>
  <c r="AA11" i="3"/>
  <c r="Z11" i="3"/>
  <c r="Y11" i="3"/>
  <c r="X11" i="3"/>
  <c r="W11" i="3"/>
  <c r="AF10" i="3"/>
  <c r="AE10" i="3"/>
  <c r="AD10" i="3"/>
  <c r="AC10" i="3"/>
  <c r="AB10" i="3"/>
  <c r="AA10" i="3"/>
  <c r="Z10" i="3"/>
  <c r="Y10" i="3"/>
  <c r="X10" i="3"/>
  <c r="W10" i="3"/>
  <c r="AF9" i="3"/>
  <c r="AE9" i="3"/>
  <c r="AD9" i="3"/>
  <c r="AC9" i="3"/>
  <c r="AB9" i="3"/>
  <c r="AA9" i="3"/>
  <c r="Z9" i="3"/>
  <c r="Y9" i="3"/>
  <c r="X9" i="3"/>
  <c r="W9" i="3"/>
  <c r="AF8" i="3"/>
  <c r="AE8" i="3"/>
  <c r="AD8" i="3"/>
  <c r="AC8" i="3"/>
  <c r="AB8" i="3"/>
  <c r="AA8" i="3"/>
  <c r="Z8" i="3"/>
  <c r="Y8" i="3"/>
  <c r="X8" i="3"/>
  <c r="W8" i="3"/>
  <c r="AF7" i="3"/>
  <c r="AE7" i="3"/>
  <c r="AD7" i="3"/>
  <c r="AC7" i="3"/>
  <c r="AB7" i="3"/>
  <c r="AA7" i="3"/>
  <c r="Z7" i="3"/>
  <c r="Y7" i="3"/>
  <c r="X7" i="3"/>
  <c r="W7" i="3"/>
  <c r="AF6" i="3"/>
  <c r="AE6" i="3"/>
  <c r="AD6" i="3"/>
  <c r="AC6" i="3"/>
  <c r="AB6" i="3"/>
  <c r="AA6" i="3"/>
  <c r="Z6" i="3"/>
  <c r="Y6" i="3"/>
  <c r="X6" i="3"/>
  <c r="W6" i="3"/>
</calcChain>
</file>

<file path=xl/sharedStrings.xml><?xml version="1.0" encoding="utf-8"?>
<sst xmlns="http://schemas.openxmlformats.org/spreadsheetml/2006/main" count="878" uniqueCount="156">
  <si>
    <t>ID</t>
    <phoneticPr fontId="3"/>
  </si>
  <si>
    <r>
      <t xml:space="preserve">HMT DB </t>
    </r>
    <r>
      <rPr>
        <vertAlign val="superscript"/>
        <sz val="11"/>
        <color theme="1"/>
        <rFont val="Arial"/>
        <family val="2"/>
      </rPr>
      <t>†</t>
    </r>
    <phoneticPr fontId="3"/>
  </si>
  <si>
    <t>m/z</t>
    <phoneticPr fontId="3"/>
  </si>
  <si>
    <t>MT/RT</t>
    <phoneticPr fontId="3"/>
  </si>
  <si>
    <t>Relative Area</t>
    <phoneticPr fontId="3"/>
  </si>
  <si>
    <t>Comparative Analysis</t>
    <phoneticPr fontId="3"/>
  </si>
  <si>
    <t>Compound name</t>
    <phoneticPr fontId="3"/>
  </si>
  <si>
    <t>Label</t>
  </si>
  <si>
    <t>PubChem CID</t>
    <phoneticPr fontId="3"/>
  </si>
  <si>
    <t>HMDB ID</t>
    <phoneticPr fontId="3"/>
  </si>
  <si>
    <t>treatment-1</t>
    <phoneticPr fontId="3"/>
  </si>
  <si>
    <t>treatment-2</t>
    <phoneticPr fontId="3"/>
  </si>
  <si>
    <t>treatment-3</t>
    <phoneticPr fontId="3"/>
  </si>
  <si>
    <t>treatment-4</t>
    <phoneticPr fontId="3"/>
  </si>
  <si>
    <t>treatment-5</t>
    <phoneticPr fontId="3"/>
  </si>
  <si>
    <t>treatment-2, 1 hour
vs
treatment-1, 0 hour</t>
    <phoneticPr fontId="3"/>
  </si>
  <si>
    <t>treatment-3, 2 hour
vs
treatment-1, 0 hour</t>
    <phoneticPr fontId="3"/>
  </si>
  <si>
    <t>treatment-4, 3 hour
vs
treatment-1, 0 hour</t>
    <phoneticPr fontId="3"/>
  </si>
  <si>
    <t>treatment-5, 6 hour
vs
treatment-1, 0 hour</t>
    <phoneticPr fontId="3"/>
  </si>
  <si>
    <t>0 hour</t>
    <phoneticPr fontId="3"/>
  </si>
  <si>
    <t>1 hour</t>
    <phoneticPr fontId="3"/>
  </si>
  <si>
    <t>2 hour</t>
    <phoneticPr fontId="3"/>
  </si>
  <si>
    <t>3 hour</t>
    <phoneticPr fontId="3"/>
  </si>
  <si>
    <t>6 hour</t>
    <phoneticPr fontId="3"/>
  </si>
  <si>
    <t>0h-2</t>
  </si>
  <si>
    <t>0h-3</t>
  </si>
  <si>
    <t>0h-4</t>
  </si>
  <si>
    <t>1h-1</t>
  </si>
  <si>
    <t>1h-3</t>
  </si>
  <si>
    <t>1h-4</t>
  </si>
  <si>
    <t>2h-2</t>
  </si>
  <si>
    <t>2h-3</t>
  </si>
  <si>
    <t>2h-4</t>
  </si>
  <si>
    <t>3h-1</t>
  </si>
  <si>
    <t>3h-3</t>
  </si>
  <si>
    <t>3h-4</t>
  </si>
  <si>
    <t>6h-2</t>
  </si>
  <si>
    <t>6h-3</t>
  </si>
  <si>
    <t>6h-4</t>
  </si>
  <si>
    <t>Mean</t>
  </si>
  <si>
    <t>S.D.</t>
  </si>
  <si>
    <r>
      <t xml:space="preserve">Ratio </t>
    </r>
    <r>
      <rPr>
        <vertAlign val="superscript"/>
        <sz val="11"/>
        <color theme="1"/>
        <rFont val="Arial"/>
        <family val="2"/>
      </rPr>
      <t>¶</t>
    </r>
    <phoneticPr fontId="3"/>
  </si>
  <si>
    <r>
      <t>p</t>
    </r>
    <r>
      <rPr>
        <sz val="11"/>
        <color theme="1"/>
        <rFont val="Arial"/>
        <family val="2"/>
      </rPr>
      <t xml:space="preserve">-value </t>
    </r>
    <r>
      <rPr>
        <vertAlign val="superscript"/>
        <sz val="11"/>
        <color theme="1"/>
        <rFont val="Arial"/>
        <family val="2"/>
      </rPr>
      <t>||</t>
    </r>
    <phoneticPr fontId="3"/>
  </si>
  <si>
    <t>-</t>
    <phoneticPr fontId="3"/>
  </si>
  <si>
    <t>5'-Deoxy-5'-methylthioadenosine</t>
  </si>
  <si>
    <t>Total</t>
  </si>
  <si>
    <t>HMDB01173</t>
  </si>
  <si>
    <t>-</t>
  </si>
  <si>
    <t>**</t>
  </si>
  <si>
    <t>C_0005</t>
  </si>
  <si>
    <t>C_0006</t>
  </si>
  <si>
    <t>*</t>
  </si>
  <si>
    <t>C_0007</t>
  </si>
  <si>
    <t>C_0008</t>
  </si>
  <si>
    <t>***</t>
  </si>
  <si>
    <t>Acetylcadaverine</t>
  </si>
  <si>
    <t/>
  </si>
  <si>
    <t>C_0013</t>
  </si>
  <si>
    <t>Agmatine</t>
  </si>
  <si>
    <t>199</t>
  </si>
  <si>
    <t>HMDB0001432</t>
  </si>
  <si>
    <t>C_0015</t>
  </si>
  <si>
    <t>C_0016</t>
  </si>
  <si>
    <t>Arg</t>
  </si>
  <si>
    <t>6322</t>
  </si>
  <si>
    <t>HMDB00517,HMDB03416</t>
  </si>
  <si>
    <t>C_0018</t>
  </si>
  <si>
    <t>C_0019</t>
  </si>
  <si>
    <t>C_0020</t>
  </si>
  <si>
    <t>C_0021</t>
  </si>
  <si>
    <t>N.D.</t>
  </si>
  <si>
    <t>Cadaverine</t>
  </si>
  <si>
    <t>273</t>
  </si>
  <si>
    <t>HMDB0002322</t>
  </si>
  <si>
    <t>N.A.</t>
  </si>
  <si>
    <t>&lt;1</t>
  </si>
  <si>
    <t>C_0023</t>
  </si>
  <si>
    <t>Lys</t>
  </si>
  <si>
    <t>866</t>
  </si>
  <si>
    <t>HMDB0000182,HMDB0003405</t>
  </si>
  <si>
    <t>C_0030</t>
  </si>
  <si>
    <t>C_0031</t>
  </si>
  <si>
    <t>C_0032</t>
  </si>
  <si>
    <t>Met</t>
  </si>
  <si>
    <t>876</t>
  </si>
  <si>
    <t>HMDB00696</t>
  </si>
  <si>
    <t>C_0034</t>
  </si>
  <si>
    <t>C_0035</t>
  </si>
  <si>
    <t>C_0036</t>
  </si>
  <si>
    <t>C_0038</t>
  </si>
  <si>
    <t>C_0037</t>
  </si>
  <si>
    <r>
      <t>N</t>
    </r>
    <r>
      <rPr>
        <sz val="11"/>
        <color theme="1"/>
        <rFont val="Arial"/>
        <family val="2"/>
      </rPr>
      <t>1-Acetylspermidine</t>
    </r>
  </si>
  <si>
    <t>496</t>
  </si>
  <si>
    <t>HMDB0001276</t>
  </si>
  <si>
    <t>C_0044</t>
  </si>
  <si>
    <r>
      <t>N</t>
    </r>
    <r>
      <rPr>
        <sz val="11"/>
        <color theme="1"/>
        <rFont val="Arial"/>
        <family val="2"/>
      </rPr>
      <t>-Acetylputrescine</t>
    </r>
  </si>
  <si>
    <t>122356</t>
  </si>
  <si>
    <t>HMDB0002064</t>
  </si>
  <si>
    <t>C_0056</t>
  </si>
  <si>
    <t>C_0057</t>
  </si>
  <si>
    <t>Ornithine</t>
  </si>
  <si>
    <t>389</t>
  </si>
  <si>
    <t>HMDB00214,HMDB03374</t>
  </si>
  <si>
    <t>C_0064</t>
  </si>
  <si>
    <t>C_0065</t>
  </si>
  <si>
    <t>C_0066</t>
  </si>
  <si>
    <t>1&lt;</t>
  </si>
  <si>
    <t>Putrescine</t>
  </si>
  <si>
    <t>1045</t>
  </si>
  <si>
    <t>HMDB01414</t>
  </si>
  <si>
    <t>C_0068</t>
  </si>
  <si>
    <t>C_0069</t>
  </si>
  <si>
    <r>
      <t>S</t>
    </r>
    <r>
      <rPr>
        <sz val="11"/>
        <color theme="1"/>
        <rFont val="Arial"/>
        <family val="2"/>
      </rPr>
      <t>-Adenosylhomocysteine</t>
    </r>
  </si>
  <si>
    <t>HMDB00939</t>
  </si>
  <si>
    <t>C_0072</t>
  </si>
  <si>
    <r>
      <t>S</t>
    </r>
    <r>
      <rPr>
        <sz val="11"/>
        <color theme="1"/>
        <rFont val="Arial"/>
        <family val="2"/>
      </rPr>
      <t>-Adenosylmethionine</t>
    </r>
  </si>
  <si>
    <t>34755</t>
  </si>
  <si>
    <t>HMDB01185</t>
  </si>
  <si>
    <t>C_0081</t>
  </si>
  <si>
    <t>C_0082</t>
  </si>
  <si>
    <t>C_0083</t>
  </si>
  <si>
    <t>C_0084</t>
  </si>
  <si>
    <t>C_0085</t>
  </si>
  <si>
    <t>C_0086</t>
  </si>
  <si>
    <t>C_0087</t>
  </si>
  <si>
    <t>C_0088</t>
  </si>
  <si>
    <t>C_0089</t>
  </si>
  <si>
    <t>Spermidine</t>
  </si>
  <si>
    <t>1102</t>
  </si>
  <si>
    <t>HMDB01257</t>
  </si>
  <si>
    <t>C_0091</t>
  </si>
  <si>
    <t>The ID consists of the initial letter and serial number of the measurement mode, where C indicates the cation mode and A indicates the anion mode.</t>
    <phoneticPr fontId="3"/>
  </si>
  <si>
    <t>N.D.: Not Detected. Analyzed, but below detection limit.</t>
    <phoneticPr fontId="3"/>
  </si>
  <si>
    <t>N.A.: Not Available. Subject to calculation, but calculation was not possible due to lack of data.</t>
  </si>
  <si>
    <r>
      <t>†</t>
    </r>
    <r>
      <rPr>
        <sz val="11"/>
        <color theme="1"/>
        <rFont val="Arial"/>
        <family val="2"/>
      </rPr>
      <t xml:space="preserve"> Candidate compounds obtained by matching the m/z and MT of the detected peaks to the HMT database are shown.</t>
    </r>
    <phoneticPr fontId="3"/>
  </si>
  <si>
    <r>
      <t xml:space="preserve">¶ </t>
    </r>
    <r>
      <rPr>
        <sz val="11"/>
        <color theme="1"/>
        <rFont val="Arial"/>
        <family val="2"/>
      </rPr>
      <t>The ratio of detection means between the two groups is calculated with the latter as the denominator.</t>
    </r>
    <phoneticPr fontId="3"/>
  </si>
  <si>
    <r>
      <t>||</t>
    </r>
    <r>
      <rPr>
        <sz val="11"/>
        <color theme="1"/>
        <rFont val="Arial"/>
        <family val="2"/>
      </rPr>
      <t>The p-values of Welch's t-test and their ranges are shown. (*&lt;0.05, **&lt;0.01, ***&lt;0.001)</t>
    </r>
    <phoneticPr fontId="3"/>
  </si>
  <si>
    <t>Sorted by Compound name (ascending order).</t>
    <phoneticPr fontId="3"/>
  </si>
  <si>
    <t>Annotated compounds</t>
    <phoneticPr fontId="3"/>
  </si>
  <si>
    <t>Concentration (pmol/O.D.mL)</t>
    <phoneticPr fontId="3"/>
  </si>
  <si>
    <t>S-Adenosylhomocysteine</t>
    <phoneticPr fontId="3"/>
  </si>
  <si>
    <t>Total</t>
    <phoneticPr fontId="3"/>
  </si>
  <si>
    <t>0</t>
    <phoneticPr fontId="3"/>
  </si>
  <si>
    <t>C_0090</t>
  </si>
  <si>
    <t>Sample Information</t>
    <phoneticPr fontId="3"/>
  </si>
  <si>
    <t>Sample name</t>
    <phoneticPr fontId="3"/>
  </si>
  <si>
    <t>Sample volume (O.D.mL)</t>
    <phoneticPr fontId="3"/>
  </si>
  <si>
    <t>group name</t>
    <phoneticPr fontId="3"/>
  </si>
  <si>
    <r>
      <rPr>
        <sz val="11"/>
        <color theme="1"/>
        <rFont val="ＭＳ Ｐゴシック"/>
        <family val="2"/>
        <charset val="128"/>
      </rPr>
      <t>time series</t>
    </r>
    <r>
      <rPr>
        <sz val="11"/>
        <color theme="1"/>
        <rFont val="Arial"/>
        <family val="2"/>
      </rPr>
      <t xml:space="preserve"> (hour)</t>
    </r>
    <phoneticPr fontId="3"/>
  </si>
  <si>
    <r>
      <t>dilution factor</t>
    </r>
    <r>
      <rPr>
        <sz val="11"/>
        <color theme="1"/>
        <rFont val="Arial"/>
        <family val="2"/>
      </rPr>
      <t xml:space="preserve">
(Cation)</t>
    </r>
    <r>
      <rPr>
        <vertAlign val="superscript"/>
        <sz val="11"/>
        <color theme="1"/>
        <rFont val="Arial"/>
        <family val="2"/>
      </rPr>
      <t xml:space="preserve"> §</t>
    </r>
    <r>
      <rPr>
        <sz val="11"/>
        <color theme="1"/>
        <rFont val="Arial"/>
        <family val="2"/>
      </rPr>
      <t xml:space="preserve"> </t>
    </r>
    <phoneticPr fontId="3"/>
  </si>
  <si>
    <r>
      <t>dilution factor</t>
    </r>
    <r>
      <rPr>
        <sz val="11"/>
        <color theme="1"/>
        <rFont val="Arial"/>
        <family val="2"/>
      </rPr>
      <t xml:space="preserve">
(Anion)</t>
    </r>
    <r>
      <rPr>
        <vertAlign val="superscript"/>
        <sz val="11"/>
        <color theme="1"/>
        <rFont val="Arial"/>
        <family val="2"/>
      </rPr>
      <t xml:space="preserve"> §</t>
    </r>
    <r>
      <rPr>
        <sz val="11"/>
        <color theme="1"/>
        <rFont val="Arial"/>
        <family val="2"/>
      </rPr>
      <t xml:space="preserve"> </t>
    </r>
    <phoneticPr fontId="3"/>
  </si>
  <si>
    <r>
      <t xml:space="preserve">§ </t>
    </r>
    <r>
      <rPr>
        <sz val="11"/>
        <color theme="1"/>
        <rFont val="Arial"/>
        <family val="2"/>
      </rPr>
      <t>Dilution factor for measurement</t>
    </r>
    <phoneticPr fontId="3"/>
  </si>
  <si>
    <t>Dataset S1. Data from methione stable isotope experiment</t>
    <phoneticPr fontId="3"/>
  </si>
  <si>
    <t>1. Sample Information</t>
    <phoneticPr fontId="3"/>
  </si>
  <si>
    <t>2. List of annotated compounds</t>
    <phoneticPr fontId="3"/>
  </si>
  <si>
    <t>3. Results of quantificatio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0"/>
    <numFmt numFmtId="177" formatCode="0.0E+00"/>
    <numFmt numFmtId="178" formatCode="0.0"/>
    <numFmt numFmtId="179" formatCode="0.0_ "/>
    <numFmt numFmtId="180" formatCode="0.0_);[Red]\(0.0\)"/>
    <numFmt numFmtId="181" formatCode="#,##0.0"/>
    <numFmt numFmtId="182" formatCode="0_);[Red]\(0\)"/>
    <numFmt numFmtId="183" formatCode="0.00_);[Red]\(0.00\)"/>
    <numFmt numFmtId="184" formatCode="0.0000"/>
  </numFmts>
  <fonts count="12" x14ac:knownFonts="1">
    <font>
      <sz val="12"/>
      <color theme="1"/>
      <name val="游ゴシック"/>
      <family val="2"/>
      <charset val="128"/>
      <scheme val="minor"/>
    </font>
    <font>
      <u/>
      <sz val="12"/>
      <color theme="10"/>
      <name val="游ゴシック"/>
      <family val="2"/>
      <charset val="128"/>
      <scheme val="minor"/>
    </font>
    <font>
      <b/>
      <sz val="16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Arial"/>
      <family val="2"/>
    </font>
    <font>
      <sz val="18"/>
      <color rgb="FF000000"/>
      <name val="Helvetica"/>
      <family val="2"/>
    </font>
    <font>
      <sz val="11"/>
      <color theme="1"/>
      <name val="ＭＳ Ｐゴシック"/>
      <family val="3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Arial"/>
      <family val="2"/>
      <charset val="128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22"/>
      </left>
      <right/>
      <top style="medium">
        <color indexed="64"/>
      </top>
      <bottom style="medium">
        <color indexed="64"/>
      </bottom>
      <diagonal/>
    </border>
    <border>
      <left style="thin">
        <color indexed="22"/>
      </left>
      <right/>
      <top style="medium">
        <color indexed="64"/>
      </top>
      <bottom/>
      <diagonal/>
    </border>
    <border>
      <left style="thin">
        <color indexed="22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22"/>
      </left>
      <right/>
      <top/>
      <bottom/>
      <diagonal/>
    </border>
    <border>
      <left/>
      <right/>
      <top style="thin">
        <color theme="0" tint="-0.499984740745262"/>
      </top>
      <bottom/>
      <diagonal/>
    </border>
    <border>
      <left style="thin">
        <color indexed="22"/>
      </left>
      <right/>
      <top style="thin">
        <color theme="0" tint="-0.499984740745262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22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22"/>
      </left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22"/>
      </left>
      <right style="thin">
        <color indexed="64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/>
      <diagonal/>
    </border>
    <border>
      <left style="hair">
        <color indexed="64"/>
      </left>
      <right/>
      <top/>
      <bottom/>
      <diagonal/>
    </border>
    <border>
      <left/>
      <right/>
      <top/>
      <bottom style="thin">
        <color indexed="55"/>
      </bottom>
      <diagonal/>
    </border>
    <border>
      <left style="hair">
        <color indexed="64"/>
      </left>
      <right/>
      <top/>
      <bottom style="thin">
        <color indexed="55"/>
      </bottom>
      <diagonal/>
    </border>
    <border>
      <left style="hair">
        <color indexed="64"/>
      </left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175">
    <xf numFmtId="0" fontId="0" fillId="0" borderId="0" xfId="0">
      <alignment vertical="center"/>
    </xf>
    <xf numFmtId="49" fontId="2" fillId="0" borderId="0" xfId="0" applyNumberFormat="1" applyFont="1">
      <alignment vertical="center"/>
    </xf>
    <xf numFmtId="49" fontId="0" fillId="0" borderId="0" xfId="0" applyNumberFormat="1">
      <alignment vertical="center"/>
    </xf>
    <xf numFmtId="49" fontId="0" fillId="0" borderId="0" xfId="0" applyNumberForma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left" vertical="center" wrapText="1"/>
    </xf>
    <xf numFmtId="49" fontId="4" fillId="0" borderId="0" xfId="0" applyNumberFormat="1" applyFont="1" applyAlignment="1">
      <alignment horizontal="center" vertical="center" wrapText="1"/>
    </xf>
    <xf numFmtId="49" fontId="4" fillId="0" borderId="0" xfId="0" applyNumberFormat="1" applyFont="1">
      <alignment vertical="center"/>
    </xf>
    <xf numFmtId="49" fontId="7" fillId="0" borderId="0" xfId="1" applyNumberFormat="1" applyFont="1" applyBorder="1" applyAlignment="1" applyProtection="1">
      <alignment horizontal="left" vertical="center"/>
    </xf>
    <xf numFmtId="176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49" fontId="7" fillId="0" borderId="0" xfId="1" applyNumberFormat="1" applyFont="1" applyBorder="1" applyAlignment="1" applyProtection="1">
      <alignment horizontal="center" vertical="center"/>
    </xf>
    <xf numFmtId="176" fontId="4" fillId="0" borderId="0" xfId="0" applyNumberFormat="1" applyFont="1">
      <alignment vertical="center"/>
    </xf>
    <xf numFmtId="2" fontId="4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left" vertical="center" wrapText="1"/>
    </xf>
    <xf numFmtId="49" fontId="4" fillId="0" borderId="8" xfId="0" applyNumberFormat="1" applyFont="1" applyBorder="1" applyAlignment="1">
      <alignment horizontal="center" vertical="center" wrapText="1"/>
    </xf>
    <xf numFmtId="49" fontId="4" fillId="0" borderId="8" xfId="0" applyNumberFormat="1" applyFont="1" applyBorder="1">
      <alignment vertical="center"/>
    </xf>
    <xf numFmtId="49" fontId="4" fillId="0" borderId="8" xfId="0" applyNumberFormat="1" applyFont="1" applyBorder="1" applyAlignment="1">
      <alignment horizontal="left" vertical="center"/>
    </xf>
    <xf numFmtId="176" fontId="4" fillId="0" borderId="8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49" fontId="7" fillId="0" borderId="8" xfId="1" applyNumberFormat="1" applyFont="1" applyBorder="1" applyAlignment="1" applyProtection="1">
      <alignment horizontal="left" vertical="center"/>
    </xf>
    <xf numFmtId="49" fontId="6" fillId="0" borderId="8" xfId="0" applyNumberFormat="1" applyFont="1" applyBorder="1" applyAlignment="1">
      <alignment horizontal="left" vertical="center" wrapText="1"/>
    </xf>
    <xf numFmtId="49" fontId="6" fillId="0" borderId="0" xfId="0" applyNumberFormat="1" applyFont="1" applyAlignment="1">
      <alignment horizontal="left" vertical="center" wrapText="1"/>
    </xf>
    <xf numFmtId="49" fontId="7" fillId="0" borderId="0" xfId="1" applyNumberFormat="1" applyFont="1" applyFill="1" applyBorder="1" applyAlignment="1" applyProtection="1">
      <alignment horizontal="center" vertical="center"/>
    </xf>
    <xf numFmtId="49" fontId="4" fillId="0" borderId="1" xfId="0" applyNumberFormat="1" applyFont="1" applyBorder="1">
      <alignment vertical="center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49" fontId="7" fillId="0" borderId="0" xfId="1" applyNumberFormat="1" applyFont="1" applyFill="1" applyBorder="1" applyAlignment="1" applyProtection="1">
      <alignment horizontal="left" vertical="center"/>
    </xf>
    <xf numFmtId="177" fontId="4" fillId="0" borderId="7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8" fontId="4" fillId="0" borderId="7" xfId="0" applyNumberFormat="1" applyFont="1" applyBorder="1" applyAlignment="1">
      <alignment horizontal="right" vertical="center" indent="2"/>
    </xf>
    <xf numFmtId="176" fontId="4" fillId="0" borderId="0" xfId="0" applyNumberFormat="1" applyFont="1" applyAlignment="1">
      <alignment horizontal="right" vertical="center" indent="1"/>
    </xf>
    <xf numFmtId="2" fontId="4" fillId="0" borderId="7" xfId="0" applyNumberFormat="1" applyFont="1" applyBorder="1" applyAlignment="1">
      <alignment horizontal="right" vertical="center" indent="2"/>
    </xf>
    <xf numFmtId="177" fontId="4" fillId="0" borderId="0" xfId="0" applyNumberFormat="1" applyFont="1" applyAlignment="1">
      <alignment horizontal="right" vertical="center" indent="1"/>
    </xf>
    <xf numFmtId="177" fontId="4" fillId="0" borderId="9" xfId="0" applyNumberFormat="1" applyFont="1" applyBorder="1" applyAlignment="1">
      <alignment horizontal="center" vertical="center"/>
    </xf>
    <xf numFmtId="177" fontId="4" fillId="0" borderId="8" xfId="0" applyNumberFormat="1" applyFont="1" applyBorder="1" applyAlignment="1">
      <alignment horizontal="center" vertical="center"/>
    </xf>
    <xf numFmtId="178" fontId="4" fillId="0" borderId="9" xfId="0" applyNumberFormat="1" applyFont="1" applyBorder="1" applyAlignment="1">
      <alignment horizontal="right" vertical="center" indent="2"/>
    </xf>
    <xf numFmtId="176" fontId="4" fillId="0" borderId="8" xfId="0" applyNumberFormat="1" applyFont="1" applyBorder="1" applyAlignment="1">
      <alignment horizontal="right" vertical="center" indent="1"/>
    </xf>
    <xf numFmtId="0" fontId="4" fillId="0" borderId="8" xfId="0" applyFont="1" applyBorder="1" applyAlignment="1">
      <alignment horizontal="center" vertical="center"/>
    </xf>
    <xf numFmtId="49" fontId="7" fillId="0" borderId="8" xfId="1" applyNumberFormat="1" applyFont="1" applyFill="1" applyBorder="1" applyAlignment="1" applyProtection="1">
      <alignment horizontal="left" vertical="center"/>
    </xf>
    <xf numFmtId="177" fontId="4" fillId="0" borderId="9" xfId="0" applyNumberFormat="1" applyFont="1" applyBorder="1" applyAlignment="1">
      <alignment horizontal="right" vertical="center" indent="2"/>
    </xf>
    <xf numFmtId="177" fontId="4" fillId="0" borderId="8" xfId="0" applyNumberFormat="1" applyFont="1" applyBorder="1" applyAlignment="1">
      <alignment horizontal="right" vertical="center" indent="1"/>
    </xf>
    <xf numFmtId="177" fontId="4" fillId="0" borderId="7" xfId="0" applyNumberFormat="1" applyFont="1" applyBorder="1" applyAlignment="1">
      <alignment horizontal="right" vertical="center" indent="2"/>
    </xf>
    <xf numFmtId="2" fontId="4" fillId="0" borderId="9" xfId="0" applyNumberFormat="1" applyFont="1" applyBorder="1" applyAlignment="1">
      <alignment horizontal="right" vertical="center" indent="2"/>
    </xf>
    <xf numFmtId="3" fontId="4" fillId="0" borderId="9" xfId="0" applyNumberFormat="1" applyFont="1" applyBorder="1" applyAlignment="1">
      <alignment horizontal="right" vertical="center" indent="2"/>
    </xf>
    <xf numFmtId="3" fontId="4" fillId="0" borderId="7" xfId="0" applyNumberFormat="1" applyFont="1" applyBorder="1" applyAlignment="1">
      <alignment horizontal="right" vertical="center" indent="2"/>
    </xf>
    <xf numFmtId="176" fontId="4" fillId="0" borderId="7" xfId="0" applyNumberFormat="1" applyFont="1" applyBorder="1" applyAlignment="1">
      <alignment horizontal="right" vertical="center" indent="2"/>
    </xf>
    <xf numFmtId="49" fontId="5" fillId="0" borderId="0" xfId="0" applyNumberFormat="1" applyFont="1">
      <alignment vertical="center"/>
    </xf>
    <xf numFmtId="0" fontId="4" fillId="0" borderId="0" xfId="0" applyFont="1" applyAlignment="1">
      <alignment horizontal="right" vertical="center" indent="1"/>
    </xf>
    <xf numFmtId="178" fontId="4" fillId="0" borderId="7" xfId="0" applyNumberFormat="1" applyFont="1" applyBorder="1" applyAlignment="1">
      <alignment horizontal="right" vertical="center" indent="1"/>
    </xf>
    <xf numFmtId="3" fontId="4" fillId="0" borderId="0" xfId="0" applyNumberFormat="1" applyFont="1" applyAlignment="1">
      <alignment horizontal="right" vertical="center" indent="1"/>
    </xf>
    <xf numFmtId="178" fontId="4" fillId="0" borderId="0" xfId="0" applyNumberFormat="1" applyFont="1" applyAlignment="1">
      <alignment horizontal="right" vertical="center" indent="1"/>
    </xf>
    <xf numFmtId="3" fontId="4" fillId="0" borderId="7" xfId="0" applyNumberFormat="1" applyFont="1" applyBorder="1" applyAlignment="1">
      <alignment horizontal="right" vertical="center" indent="1"/>
    </xf>
    <xf numFmtId="2" fontId="4" fillId="0" borderId="7" xfId="0" applyNumberFormat="1" applyFont="1" applyBorder="1" applyAlignment="1">
      <alignment horizontal="right" vertical="center" indent="1"/>
    </xf>
    <xf numFmtId="2" fontId="4" fillId="0" borderId="0" xfId="0" applyNumberFormat="1" applyFont="1" applyAlignment="1">
      <alignment horizontal="right" vertical="center" indent="1"/>
    </xf>
    <xf numFmtId="0" fontId="4" fillId="0" borderId="10" xfId="0" applyFont="1" applyBorder="1">
      <alignment vertical="center"/>
    </xf>
    <xf numFmtId="49" fontId="4" fillId="0" borderId="13" xfId="0" applyNumberFormat="1" applyFont="1" applyBorder="1" applyAlignment="1">
      <alignment horizontal="center" vertical="center"/>
    </xf>
    <xf numFmtId="49" fontId="4" fillId="0" borderId="11" xfId="0" applyNumberFormat="1" applyFont="1" applyBorder="1" applyAlignment="1">
      <alignment horizontal="center" vertical="center"/>
    </xf>
    <xf numFmtId="49" fontId="4" fillId="0" borderId="12" xfId="0" applyNumberFormat="1" applyFont="1" applyBorder="1" applyAlignment="1">
      <alignment horizontal="center" vertical="center"/>
    </xf>
    <xf numFmtId="178" fontId="4" fillId="0" borderId="14" xfId="0" applyNumberFormat="1" applyFont="1" applyBorder="1" applyAlignment="1">
      <alignment horizontal="right" vertical="center" indent="1"/>
    </xf>
    <xf numFmtId="178" fontId="4" fillId="0" borderId="15" xfId="0" applyNumberFormat="1" applyFont="1" applyBorder="1" applyAlignment="1">
      <alignment horizontal="right" vertical="center" indent="1"/>
    </xf>
    <xf numFmtId="178" fontId="4" fillId="0" borderId="1" xfId="0" applyNumberFormat="1" applyFont="1" applyBorder="1" applyAlignment="1">
      <alignment horizontal="right" vertical="center" indent="1"/>
    </xf>
    <xf numFmtId="178" fontId="4" fillId="0" borderId="16" xfId="0" applyNumberFormat="1" applyFont="1" applyBorder="1" applyAlignment="1">
      <alignment horizontal="right" vertical="center" indent="1"/>
    </xf>
    <xf numFmtId="179" fontId="4" fillId="0" borderId="17" xfId="0" applyNumberFormat="1" applyFont="1" applyBorder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80" fontId="4" fillId="0" borderId="14" xfId="0" applyNumberFormat="1" applyFont="1" applyBorder="1" applyAlignment="1">
      <alignment horizontal="center" vertical="center"/>
    </xf>
    <xf numFmtId="180" fontId="4" fillId="0" borderId="15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178" fontId="4" fillId="0" borderId="20" xfId="0" applyNumberFormat="1" applyFont="1" applyBorder="1" applyAlignment="1">
      <alignment horizontal="right" vertical="center" indent="1"/>
    </xf>
    <xf numFmtId="2" fontId="4" fillId="0" borderId="19" xfId="0" applyNumberFormat="1" applyFont="1" applyBorder="1" applyAlignment="1">
      <alignment horizontal="right" vertical="center" indent="1"/>
    </xf>
    <xf numFmtId="178" fontId="4" fillId="0" borderId="21" xfId="0" applyNumberFormat="1" applyFont="1" applyBorder="1" applyAlignment="1">
      <alignment horizontal="right" vertical="center" indent="1"/>
    </xf>
    <xf numFmtId="178" fontId="4" fillId="0" borderId="19" xfId="0" applyNumberFormat="1" applyFont="1" applyBorder="1" applyAlignment="1">
      <alignment horizontal="right" vertical="center" indent="1"/>
    </xf>
    <xf numFmtId="179" fontId="4" fillId="0" borderId="22" xfId="0" applyNumberFormat="1" applyFont="1" applyBorder="1" applyAlignment="1">
      <alignment horizontal="center" vertical="center"/>
    </xf>
    <xf numFmtId="179" fontId="4" fillId="0" borderId="19" xfId="0" applyNumberFormat="1" applyFont="1" applyBorder="1" applyAlignment="1">
      <alignment horizontal="center" vertical="center"/>
    </xf>
    <xf numFmtId="2" fontId="4" fillId="0" borderId="23" xfId="0" applyNumberFormat="1" applyFont="1" applyBorder="1" applyAlignment="1">
      <alignment horizontal="center" vertical="center"/>
    </xf>
    <xf numFmtId="178" fontId="4" fillId="0" borderId="24" xfId="0" applyNumberFormat="1" applyFont="1" applyBorder="1" applyAlignment="1">
      <alignment horizontal="center" vertical="center"/>
    </xf>
    <xf numFmtId="178" fontId="4" fillId="0" borderId="23" xfId="0" applyNumberFormat="1" applyFont="1" applyBorder="1" applyAlignment="1">
      <alignment horizontal="center" vertical="center"/>
    </xf>
    <xf numFmtId="178" fontId="4" fillId="0" borderId="25" xfId="0" applyNumberFormat="1" applyFont="1" applyBorder="1" applyAlignment="1">
      <alignment horizontal="center" vertical="center"/>
    </xf>
    <xf numFmtId="178" fontId="4" fillId="0" borderId="26" xfId="0" applyNumberFormat="1" applyFont="1" applyBorder="1" applyAlignment="1">
      <alignment horizontal="center" vertical="center"/>
    </xf>
    <xf numFmtId="2" fontId="4" fillId="0" borderId="26" xfId="0" applyNumberFormat="1" applyFont="1" applyBorder="1" applyAlignment="1">
      <alignment horizontal="center" vertical="center"/>
    </xf>
    <xf numFmtId="179" fontId="4" fillId="0" borderId="27" xfId="0" applyNumberFormat="1" applyFont="1" applyBorder="1" applyAlignment="1">
      <alignment horizontal="center" vertical="center"/>
    </xf>
    <xf numFmtId="179" fontId="4" fillId="0" borderId="26" xfId="0" applyNumberFormat="1" applyFont="1" applyBorder="1" applyAlignment="1">
      <alignment horizontal="center" vertical="center"/>
    </xf>
    <xf numFmtId="3" fontId="4" fillId="0" borderId="14" xfId="0" applyNumberFormat="1" applyFont="1" applyBorder="1" applyAlignment="1">
      <alignment horizontal="right" vertical="center" indent="1"/>
    </xf>
    <xf numFmtId="3" fontId="4" fillId="0" borderId="15" xfId="0" applyNumberFormat="1" applyFont="1" applyBorder="1" applyAlignment="1">
      <alignment horizontal="right" vertical="center" indent="1"/>
    </xf>
    <xf numFmtId="181" fontId="4" fillId="0" borderId="0" xfId="0" applyNumberFormat="1" applyFont="1" applyAlignment="1">
      <alignment horizontal="right" vertical="center" indent="1"/>
    </xf>
    <xf numFmtId="181" fontId="4" fillId="0" borderId="14" xfId="0" applyNumberFormat="1" applyFont="1" applyBorder="1" applyAlignment="1">
      <alignment horizontal="right" vertical="center" indent="1"/>
    </xf>
    <xf numFmtId="181" fontId="4" fillId="0" borderId="15" xfId="0" applyNumberFormat="1" applyFont="1" applyBorder="1" applyAlignment="1">
      <alignment horizontal="right" vertical="center" indent="1"/>
    </xf>
    <xf numFmtId="180" fontId="4" fillId="0" borderId="24" xfId="0" applyNumberFormat="1" applyFont="1" applyBorder="1" applyAlignment="1">
      <alignment horizontal="center" vertical="center"/>
    </xf>
    <xf numFmtId="180" fontId="4" fillId="0" borderId="26" xfId="0" applyNumberFormat="1" applyFont="1" applyBorder="1" applyAlignment="1">
      <alignment horizontal="center" vertical="center"/>
    </xf>
    <xf numFmtId="180" fontId="4" fillId="0" borderId="28" xfId="0" applyNumberFormat="1" applyFont="1" applyBorder="1" applyAlignment="1">
      <alignment horizontal="center" vertical="center"/>
    </xf>
    <xf numFmtId="3" fontId="4" fillId="0" borderId="18" xfId="0" applyNumberFormat="1" applyFont="1" applyBorder="1" applyAlignment="1">
      <alignment horizontal="right" vertical="center" indent="1"/>
    </xf>
    <xf numFmtId="3" fontId="4" fillId="0" borderId="19" xfId="0" applyNumberFormat="1" applyFont="1" applyBorder="1" applyAlignment="1">
      <alignment horizontal="right" vertical="center" indent="1"/>
    </xf>
    <xf numFmtId="2" fontId="4" fillId="0" borderId="26" xfId="0" applyNumberFormat="1" applyFont="1" applyBorder="1">
      <alignment vertical="center"/>
    </xf>
    <xf numFmtId="182" fontId="4" fillId="0" borderId="26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right" vertical="center" indent="1"/>
    </xf>
    <xf numFmtId="0" fontId="4" fillId="0" borderId="15" xfId="0" applyFont="1" applyBorder="1" applyAlignment="1">
      <alignment horizontal="right" vertical="center" indent="1"/>
    </xf>
    <xf numFmtId="3" fontId="4" fillId="0" borderId="20" xfId="0" applyNumberFormat="1" applyFont="1" applyBorder="1" applyAlignment="1">
      <alignment horizontal="right" vertical="center" indent="1"/>
    </xf>
    <xf numFmtId="3" fontId="4" fillId="0" borderId="21" xfId="0" applyNumberFormat="1" applyFont="1" applyBorder="1" applyAlignment="1">
      <alignment horizontal="right" vertical="center" indent="1"/>
    </xf>
    <xf numFmtId="178" fontId="4" fillId="0" borderId="18" xfId="0" applyNumberFormat="1" applyFont="1" applyBorder="1" applyAlignment="1">
      <alignment horizontal="right" vertical="center" indent="1"/>
    </xf>
    <xf numFmtId="182" fontId="4" fillId="0" borderId="14" xfId="0" applyNumberFormat="1" applyFont="1" applyBorder="1" applyAlignment="1">
      <alignment horizontal="center" vertical="center"/>
    </xf>
    <xf numFmtId="182" fontId="4" fillId="0" borderId="0" xfId="0" applyNumberFormat="1" applyFont="1" applyAlignment="1">
      <alignment horizontal="center" vertical="center"/>
    </xf>
    <xf numFmtId="182" fontId="4" fillId="0" borderId="15" xfId="0" applyNumberFormat="1" applyFont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4" fillId="0" borderId="14" xfId="0" applyNumberFormat="1" applyFont="1" applyBorder="1" applyAlignment="1">
      <alignment horizontal="center" vertical="center"/>
    </xf>
    <xf numFmtId="178" fontId="4" fillId="0" borderId="15" xfId="0" applyNumberFormat="1" applyFont="1" applyBorder="1" applyAlignment="1">
      <alignment horizontal="center" vertical="center"/>
    </xf>
    <xf numFmtId="49" fontId="4" fillId="0" borderId="26" xfId="0" applyNumberFormat="1" applyFont="1" applyBorder="1" applyAlignment="1">
      <alignment horizontal="center" vertical="center"/>
    </xf>
    <xf numFmtId="49" fontId="4" fillId="0" borderId="26" xfId="0" applyNumberFormat="1" applyFont="1" applyBorder="1" applyAlignment="1">
      <alignment horizontal="left" vertical="center" wrapText="1"/>
    </xf>
    <xf numFmtId="49" fontId="4" fillId="0" borderId="26" xfId="0" applyNumberFormat="1" applyFont="1" applyBorder="1" applyAlignment="1">
      <alignment horizontal="center" vertical="center" wrapText="1"/>
    </xf>
    <xf numFmtId="0" fontId="0" fillId="0" borderId="26" xfId="0" applyBorder="1" applyAlignment="1">
      <alignment horizontal="center" vertical="center"/>
    </xf>
    <xf numFmtId="176" fontId="4" fillId="0" borderId="26" xfId="0" applyNumberFormat="1" applyFont="1" applyBorder="1">
      <alignment vertical="center"/>
    </xf>
    <xf numFmtId="183" fontId="4" fillId="0" borderId="0" xfId="0" applyNumberFormat="1" applyFont="1" applyAlignment="1">
      <alignment horizontal="center" vertical="center"/>
    </xf>
    <xf numFmtId="183" fontId="4" fillId="0" borderId="26" xfId="0" applyNumberFormat="1" applyFont="1" applyBorder="1" applyAlignment="1">
      <alignment horizontal="center" vertical="center"/>
    </xf>
    <xf numFmtId="180" fontId="4" fillId="0" borderId="29" xfId="0" applyNumberFormat="1" applyFont="1" applyBorder="1" applyAlignment="1">
      <alignment horizontal="center" vertical="center"/>
    </xf>
    <xf numFmtId="180" fontId="4" fillId="0" borderId="6" xfId="0" applyNumberFormat="1" applyFont="1" applyBorder="1" applyAlignment="1">
      <alignment horizontal="center" vertical="center"/>
    </xf>
    <xf numFmtId="180" fontId="4" fillId="0" borderId="30" xfId="0" applyNumberFormat="1" applyFont="1" applyBorder="1" applyAlignment="1">
      <alignment horizontal="center" vertical="center"/>
    </xf>
    <xf numFmtId="179" fontId="4" fillId="0" borderId="31" xfId="0" applyNumberFormat="1" applyFont="1" applyBorder="1" applyAlignment="1">
      <alignment horizontal="center" vertical="center"/>
    </xf>
    <xf numFmtId="179" fontId="4" fillId="0" borderId="6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right" vertical="center"/>
    </xf>
    <xf numFmtId="0" fontId="9" fillId="0" borderId="3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left" vertical="center" indent="1"/>
    </xf>
    <xf numFmtId="184" fontId="4" fillId="0" borderId="1" xfId="0" applyNumberFormat="1" applyFont="1" applyBorder="1" applyAlignment="1">
      <alignment horizontal="right" vertical="center" indent="1"/>
    </xf>
    <xf numFmtId="0" fontId="4" fillId="0" borderId="1" xfId="0" applyFont="1" applyBorder="1" applyAlignment="1">
      <alignment horizontal="right" vertical="center" indent="1"/>
    </xf>
    <xf numFmtId="0" fontId="4" fillId="0" borderId="33" xfId="0" applyFont="1" applyBorder="1" applyAlignment="1">
      <alignment horizontal="right" vertical="center" indent="1"/>
    </xf>
    <xf numFmtId="49" fontId="4" fillId="0" borderId="0" xfId="0" applyNumberFormat="1" applyFont="1" applyAlignment="1">
      <alignment horizontal="left" vertical="center" indent="1"/>
    </xf>
    <xf numFmtId="184" fontId="4" fillId="0" borderId="0" xfId="0" applyNumberFormat="1" applyFont="1" applyAlignment="1">
      <alignment horizontal="right" vertical="center" indent="1"/>
    </xf>
    <xf numFmtId="0" fontId="4" fillId="0" borderId="34" xfId="0" applyFont="1" applyBorder="1" applyAlignment="1">
      <alignment horizontal="right" vertical="center" indent="1"/>
    </xf>
    <xf numFmtId="49" fontId="4" fillId="0" borderId="35" xfId="0" applyNumberFormat="1" applyFont="1" applyBorder="1" applyAlignment="1">
      <alignment horizontal="left" vertical="center" indent="1"/>
    </xf>
    <xf numFmtId="184" fontId="4" fillId="0" borderId="35" xfId="0" applyNumberFormat="1" applyFont="1" applyBorder="1" applyAlignment="1">
      <alignment horizontal="right" vertical="center" indent="1"/>
    </xf>
    <xf numFmtId="0" fontId="4" fillId="0" borderId="35" xfId="0" applyFont="1" applyBorder="1" applyAlignment="1">
      <alignment horizontal="right" vertical="center" indent="1"/>
    </xf>
    <xf numFmtId="0" fontId="4" fillId="0" borderId="36" xfId="0" applyFont="1" applyBorder="1" applyAlignment="1">
      <alignment horizontal="right" vertical="center" indent="1"/>
    </xf>
    <xf numFmtId="49" fontId="4" fillId="0" borderId="6" xfId="0" applyNumberFormat="1" applyFont="1" applyBorder="1" applyAlignment="1">
      <alignment horizontal="left" vertical="center" indent="1"/>
    </xf>
    <xf numFmtId="184" fontId="4" fillId="0" borderId="6" xfId="0" applyNumberFormat="1" applyFont="1" applyBorder="1" applyAlignment="1">
      <alignment horizontal="right" vertical="center" indent="1"/>
    </xf>
    <xf numFmtId="0" fontId="4" fillId="0" borderId="6" xfId="0" applyFont="1" applyBorder="1" applyAlignment="1">
      <alignment horizontal="right" vertical="center" indent="1"/>
    </xf>
    <xf numFmtId="0" fontId="4" fillId="0" borderId="37" xfId="0" applyFont="1" applyBorder="1" applyAlignment="1">
      <alignment horizontal="right" vertical="center" indent="1"/>
    </xf>
    <xf numFmtId="49" fontId="10" fillId="0" borderId="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right" vertical="center"/>
    </xf>
    <xf numFmtId="49" fontId="4" fillId="0" borderId="1" xfId="0" applyNumberFormat="1" applyFont="1" applyBorder="1" applyAlignment="1">
      <alignment horizontal="left" vertical="center" indent="1"/>
    </xf>
    <xf numFmtId="49" fontId="4" fillId="0" borderId="0" xfId="0" applyNumberFormat="1" applyFont="1" applyAlignment="1">
      <alignment horizontal="left" vertical="center" indent="1"/>
    </xf>
    <xf numFmtId="49" fontId="4" fillId="0" borderId="35" xfId="0" applyNumberFormat="1" applyFont="1" applyBorder="1" applyAlignment="1">
      <alignment horizontal="left" vertical="center" indent="1"/>
    </xf>
    <xf numFmtId="49" fontId="4" fillId="0" borderId="6" xfId="0" applyNumberFormat="1" applyFont="1" applyBorder="1" applyAlignment="1">
      <alignment horizontal="left" vertical="center" indent="1"/>
    </xf>
    <xf numFmtId="49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49" fontId="4" fillId="0" borderId="11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49" fontId="4" fillId="0" borderId="13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pubchem.ncbi.nlm.nih.gov/compound/866" TargetMode="External"/><Relationship Id="rId13" Type="http://schemas.openxmlformats.org/officeDocument/2006/relationships/hyperlink" Target="http://www.hmdb.ca/metabolites/HMDB0002064" TargetMode="External"/><Relationship Id="rId18" Type="http://schemas.openxmlformats.org/officeDocument/2006/relationships/hyperlink" Target="http://pubchem.ncbi.nlm.nih.gov/compound/1045" TargetMode="External"/><Relationship Id="rId3" Type="http://schemas.openxmlformats.org/officeDocument/2006/relationships/hyperlink" Target="http://www.hmdb.ca/metabolites/HMDB0001432" TargetMode="External"/><Relationship Id="rId21" Type="http://schemas.openxmlformats.org/officeDocument/2006/relationships/hyperlink" Target="http://pubchem.ncbi.nlm.nih.gov/compound/34755" TargetMode="External"/><Relationship Id="rId7" Type="http://schemas.openxmlformats.org/officeDocument/2006/relationships/hyperlink" Target="http://www.hmdb.ca/metabolites/HMDB0002322" TargetMode="External"/><Relationship Id="rId12" Type="http://schemas.openxmlformats.org/officeDocument/2006/relationships/hyperlink" Target="http://pubchem.ncbi.nlm.nih.gov/compound/122356" TargetMode="External"/><Relationship Id="rId17" Type="http://schemas.openxmlformats.org/officeDocument/2006/relationships/hyperlink" Target="http://www.hmdb.ca/metabolites/HMDB00214" TargetMode="External"/><Relationship Id="rId2" Type="http://schemas.openxmlformats.org/officeDocument/2006/relationships/hyperlink" Target="http://pubchem.ncbi.nlm.nih.gov/compound/199" TargetMode="External"/><Relationship Id="rId16" Type="http://schemas.openxmlformats.org/officeDocument/2006/relationships/hyperlink" Target="http://pubchem.ncbi.nlm.nih.gov/compound/389" TargetMode="External"/><Relationship Id="rId20" Type="http://schemas.openxmlformats.org/officeDocument/2006/relationships/hyperlink" Target="http://www.hmdb.ca/metabolites/HMDB00939" TargetMode="External"/><Relationship Id="rId1" Type="http://schemas.openxmlformats.org/officeDocument/2006/relationships/hyperlink" Target="http://www.hmdb.ca/metabolites/HMDB01173" TargetMode="External"/><Relationship Id="rId6" Type="http://schemas.openxmlformats.org/officeDocument/2006/relationships/hyperlink" Target="http://pubchem.ncbi.nlm.nih.gov/compound/273" TargetMode="External"/><Relationship Id="rId11" Type="http://schemas.openxmlformats.org/officeDocument/2006/relationships/hyperlink" Target="http://www.hmdb.ca/metabolites/HMDB00696" TargetMode="External"/><Relationship Id="rId24" Type="http://schemas.openxmlformats.org/officeDocument/2006/relationships/hyperlink" Target="http://www.hmdb.ca/metabolites/HMDB01257" TargetMode="External"/><Relationship Id="rId5" Type="http://schemas.openxmlformats.org/officeDocument/2006/relationships/hyperlink" Target="http://www.hmdb.ca/metabolites/HMDB00517" TargetMode="External"/><Relationship Id="rId15" Type="http://schemas.openxmlformats.org/officeDocument/2006/relationships/hyperlink" Target="http://www.hmdb.ca/metabolites/HMDB0002064" TargetMode="External"/><Relationship Id="rId23" Type="http://schemas.openxmlformats.org/officeDocument/2006/relationships/hyperlink" Target="http://pubchem.ncbi.nlm.nih.gov/compound/1102" TargetMode="External"/><Relationship Id="rId10" Type="http://schemas.openxmlformats.org/officeDocument/2006/relationships/hyperlink" Target="http://pubchem.ncbi.nlm.nih.gov/compound/876" TargetMode="External"/><Relationship Id="rId19" Type="http://schemas.openxmlformats.org/officeDocument/2006/relationships/hyperlink" Target="http://www.hmdb.ca/metabolites/HMDB01414" TargetMode="External"/><Relationship Id="rId4" Type="http://schemas.openxmlformats.org/officeDocument/2006/relationships/hyperlink" Target="http://pubchem.ncbi.nlm.nih.gov/compound/6322" TargetMode="External"/><Relationship Id="rId9" Type="http://schemas.openxmlformats.org/officeDocument/2006/relationships/hyperlink" Target="http://www.hmdb.ca/metabolites/HMDB0000182" TargetMode="External"/><Relationship Id="rId14" Type="http://schemas.openxmlformats.org/officeDocument/2006/relationships/hyperlink" Target="http://pubchem.ncbi.nlm.nih.gov/compound/122356" TargetMode="External"/><Relationship Id="rId22" Type="http://schemas.openxmlformats.org/officeDocument/2006/relationships/hyperlink" Target="http://www.hmdb.ca/metabolites/HMDB01185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pubchem.ncbi.nlm.nih.gov/compound/866" TargetMode="External"/><Relationship Id="rId13" Type="http://schemas.openxmlformats.org/officeDocument/2006/relationships/hyperlink" Target="http://www.hmdb.ca/metabolites/HMDB0002064" TargetMode="External"/><Relationship Id="rId18" Type="http://schemas.openxmlformats.org/officeDocument/2006/relationships/hyperlink" Target="http://pubchem.ncbi.nlm.nih.gov/compound/1045" TargetMode="External"/><Relationship Id="rId3" Type="http://schemas.openxmlformats.org/officeDocument/2006/relationships/hyperlink" Target="http://www.hmdb.ca/metabolites/HMDB0001432" TargetMode="External"/><Relationship Id="rId21" Type="http://schemas.openxmlformats.org/officeDocument/2006/relationships/hyperlink" Target="http://www.hmdb.ca/metabolites/HMDB01185" TargetMode="External"/><Relationship Id="rId7" Type="http://schemas.openxmlformats.org/officeDocument/2006/relationships/hyperlink" Target="http://www.hmdb.ca/metabolites/HMDB0002322" TargetMode="External"/><Relationship Id="rId12" Type="http://schemas.openxmlformats.org/officeDocument/2006/relationships/hyperlink" Target="http://pubchem.ncbi.nlm.nih.gov/compound/122356" TargetMode="External"/><Relationship Id="rId17" Type="http://schemas.openxmlformats.org/officeDocument/2006/relationships/hyperlink" Target="http://www.hmdb.ca/metabolites/HMDB00214" TargetMode="External"/><Relationship Id="rId2" Type="http://schemas.openxmlformats.org/officeDocument/2006/relationships/hyperlink" Target="http://pubchem.ncbi.nlm.nih.gov/compound/199" TargetMode="External"/><Relationship Id="rId16" Type="http://schemas.openxmlformats.org/officeDocument/2006/relationships/hyperlink" Target="http://pubchem.ncbi.nlm.nih.gov/compound/389" TargetMode="External"/><Relationship Id="rId20" Type="http://schemas.openxmlformats.org/officeDocument/2006/relationships/hyperlink" Target="http://pubchem.ncbi.nlm.nih.gov/compound/34755" TargetMode="External"/><Relationship Id="rId1" Type="http://schemas.openxmlformats.org/officeDocument/2006/relationships/hyperlink" Target="http://www.hmdb.ca/metabolites/HMDB01173" TargetMode="External"/><Relationship Id="rId6" Type="http://schemas.openxmlformats.org/officeDocument/2006/relationships/hyperlink" Target="http://pubchem.ncbi.nlm.nih.gov/compound/273" TargetMode="External"/><Relationship Id="rId11" Type="http://schemas.openxmlformats.org/officeDocument/2006/relationships/hyperlink" Target="http://www.hmdb.ca/metabolites/HMDB00696" TargetMode="External"/><Relationship Id="rId5" Type="http://schemas.openxmlformats.org/officeDocument/2006/relationships/hyperlink" Target="http://www.hmdb.ca/metabolites/HMDB00517" TargetMode="External"/><Relationship Id="rId15" Type="http://schemas.openxmlformats.org/officeDocument/2006/relationships/hyperlink" Target="http://www.hmdb.ca/metabolites/HMDB0002064" TargetMode="External"/><Relationship Id="rId23" Type="http://schemas.openxmlformats.org/officeDocument/2006/relationships/hyperlink" Target="http://www.hmdb.ca/metabolites/HMDB01257" TargetMode="External"/><Relationship Id="rId10" Type="http://schemas.openxmlformats.org/officeDocument/2006/relationships/hyperlink" Target="http://pubchem.ncbi.nlm.nih.gov/compound/876" TargetMode="External"/><Relationship Id="rId19" Type="http://schemas.openxmlformats.org/officeDocument/2006/relationships/hyperlink" Target="http://www.hmdb.ca/metabolites/HMDB01414" TargetMode="External"/><Relationship Id="rId4" Type="http://schemas.openxmlformats.org/officeDocument/2006/relationships/hyperlink" Target="http://pubchem.ncbi.nlm.nih.gov/compound/6322" TargetMode="External"/><Relationship Id="rId9" Type="http://schemas.openxmlformats.org/officeDocument/2006/relationships/hyperlink" Target="http://www.hmdb.ca/metabolites/HMDB0000182" TargetMode="External"/><Relationship Id="rId14" Type="http://schemas.openxmlformats.org/officeDocument/2006/relationships/hyperlink" Target="http://pubchem.ncbi.nlm.nih.gov/compound/122356" TargetMode="External"/><Relationship Id="rId22" Type="http://schemas.openxmlformats.org/officeDocument/2006/relationships/hyperlink" Target="http://pubchem.ncbi.nlm.nih.gov/compound/11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79F06-A179-49EC-860C-05156546288A}">
  <dimension ref="A1:A4"/>
  <sheetViews>
    <sheetView tabSelected="1" workbookViewId="0">
      <selection activeCell="A5" sqref="A5"/>
    </sheetView>
  </sheetViews>
  <sheetFormatPr defaultRowHeight="19.899999999999999" x14ac:dyDescent="0.8"/>
  <sheetData>
    <row r="1" spans="1:1" x14ac:dyDescent="0.8">
      <c r="A1" t="s">
        <v>152</v>
      </c>
    </row>
    <row r="2" spans="1:1" x14ac:dyDescent="0.8">
      <c r="A2" t="s">
        <v>153</v>
      </c>
    </row>
    <row r="3" spans="1:1" x14ac:dyDescent="0.8">
      <c r="A3" t="s">
        <v>154</v>
      </c>
    </row>
    <row r="4" spans="1:1" x14ac:dyDescent="0.8">
      <c r="A4" t="s">
        <v>155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F07F7-A54B-D347-B8D6-D161769CBA6B}">
  <dimension ref="A1:J19"/>
  <sheetViews>
    <sheetView workbookViewId="0">
      <selection activeCell="E25" sqref="E25"/>
    </sheetView>
  </sheetViews>
  <sheetFormatPr defaultColWidth="7.5546875" defaultRowHeight="19.899999999999999" x14ac:dyDescent="0.8"/>
  <cols>
    <col min="1" max="1" width="17.71875" customWidth="1"/>
    <col min="2" max="2" width="21.44140625" customWidth="1"/>
    <col min="3" max="3" width="12.5546875" customWidth="1"/>
    <col min="4" max="4" width="15" customWidth="1"/>
    <col min="5" max="5" width="14.83203125" customWidth="1"/>
    <col min="6" max="6" width="14.27734375" customWidth="1"/>
  </cols>
  <sheetData>
    <row r="1" spans="1:10" ht="26.25" thickBot="1" x14ac:dyDescent="0.85">
      <c r="A1" s="127" t="s">
        <v>144</v>
      </c>
      <c r="D1" s="128"/>
    </row>
    <row r="2" spans="1:10" ht="29.25" thickBot="1" x14ac:dyDescent="0.85">
      <c r="A2" s="146" t="s">
        <v>145</v>
      </c>
      <c r="B2" s="147" t="s">
        <v>146</v>
      </c>
      <c r="C2" s="147" t="s">
        <v>147</v>
      </c>
      <c r="D2" s="148" t="s">
        <v>148</v>
      </c>
      <c r="E2" s="129" t="s">
        <v>149</v>
      </c>
      <c r="F2" s="130" t="s">
        <v>150</v>
      </c>
    </row>
    <row r="3" spans="1:10" x14ac:dyDescent="0.8">
      <c r="A3" s="131" t="s">
        <v>24</v>
      </c>
      <c r="B3" s="132">
        <v>20.274899999999999</v>
      </c>
      <c r="C3" s="149" t="s">
        <v>10</v>
      </c>
      <c r="D3" s="133">
        <v>0</v>
      </c>
      <c r="E3" s="134">
        <v>1</v>
      </c>
      <c r="F3" s="133">
        <v>5</v>
      </c>
      <c r="G3" s="6"/>
      <c r="H3" s="6"/>
      <c r="I3" s="6"/>
      <c r="J3" s="6"/>
    </row>
    <row r="4" spans="1:10" x14ac:dyDescent="0.8">
      <c r="A4" s="135" t="s">
        <v>25</v>
      </c>
      <c r="B4" s="136">
        <v>20.1343</v>
      </c>
      <c r="C4" s="150"/>
      <c r="D4" s="56">
        <v>0</v>
      </c>
      <c r="E4" s="137">
        <v>1</v>
      </c>
      <c r="F4" s="56">
        <v>5</v>
      </c>
      <c r="G4" s="6"/>
      <c r="H4" s="6"/>
      <c r="I4" s="6"/>
      <c r="J4" s="6"/>
    </row>
    <row r="5" spans="1:10" x14ac:dyDescent="0.8">
      <c r="A5" s="138" t="s">
        <v>26</v>
      </c>
      <c r="B5" s="139">
        <v>20.090599999999998</v>
      </c>
      <c r="C5" s="151"/>
      <c r="D5" s="140">
        <v>0</v>
      </c>
      <c r="E5" s="141">
        <v>1</v>
      </c>
      <c r="F5" s="140">
        <v>5</v>
      </c>
      <c r="G5" s="6"/>
      <c r="H5" s="6"/>
      <c r="I5" s="6"/>
      <c r="J5" s="6"/>
    </row>
    <row r="6" spans="1:10" x14ac:dyDescent="0.8">
      <c r="A6" s="135" t="s">
        <v>27</v>
      </c>
      <c r="B6" s="136">
        <v>19.818899999999999</v>
      </c>
      <c r="C6" s="150" t="s">
        <v>11</v>
      </c>
      <c r="D6" s="56">
        <v>1</v>
      </c>
      <c r="E6" s="137">
        <v>1</v>
      </c>
      <c r="F6" s="56">
        <v>5</v>
      </c>
      <c r="G6" s="6"/>
      <c r="H6" s="6"/>
      <c r="I6" s="6"/>
      <c r="J6" s="6"/>
    </row>
    <row r="7" spans="1:10" x14ac:dyDescent="0.8">
      <c r="A7" s="135" t="s">
        <v>28</v>
      </c>
      <c r="B7" s="136">
        <v>19.851199999999999</v>
      </c>
      <c r="C7" s="150"/>
      <c r="D7" s="56">
        <v>1</v>
      </c>
      <c r="E7" s="137">
        <v>1</v>
      </c>
      <c r="F7" s="56">
        <v>5</v>
      </c>
      <c r="G7" s="6"/>
      <c r="H7" s="6"/>
      <c r="I7" s="6"/>
      <c r="J7" s="6"/>
    </row>
    <row r="8" spans="1:10" x14ac:dyDescent="0.8">
      <c r="A8" s="138" t="s">
        <v>29</v>
      </c>
      <c r="B8" s="139">
        <v>19.796099999999999</v>
      </c>
      <c r="C8" s="151"/>
      <c r="D8" s="140">
        <v>1</v>
      </c>
      <c r="E8" s="141">
        <v>1</v>
      </c>
      <c r="F8" s="140">
        <v>5</v>
      </c>
      <c r="G8" s="6"/>
      <c r="H8" s="6"/>
      <c r="I8" s="6"/>
      <c r="J8" s="6"/>
    </row>
    <row r="9" spans="1:10" x14ac:dyDescent="0.8">
      <c r="A9" s="135" t="s">
        <v>30</v>
      </c>
      <c r="B9" s="136">
        <v>21.222999999999999</v>
      </c>
      <c r="C9" s="150" t="s">
        <v>12</v>
      </c>
      <c r="D9" s="56">
        <v>2</v>
      </c>
      <c r="E9" s="137">
        <v>1</v>
      </c>
      <c r="F9" s="56">
        <v>5</v>
      </c>
      <c r="G9" s="6"/>
      <c r="H9" s="6"/>
      <c r="I9" s="6"/>
      <c r="J9" s="6"/>
    </row>
    <row r="10" spans="1:10" x14ac:dyDescent="0.8">
      <c r="A10" s="135" t="s">
        <v>31</v>
      </c>
      <c r="B10" s="136">
        <v>21.310400000000001</v>
      </c>
      <c r="C10" s="150"/>
      <c r="D10" s="56">
        <v>2</v>
      </c>
      <c r="E10" s="137">
        <v>1</v>
      </c>
      <c r="F10" s="56">
        <v>5</v>
      </c>
      <c r="G10" s="6"/>
      <c r="H10" s="6"/>
      <c r="I10" s="6"/>
      <c r="J10" s="6"/>
    </row>
    <row r="11" spans="1:10" x14ac:dyDescent="0.8">
      <c r="A11" s="138" t="s">
        <v>32</v>
      </c>
      <c r="B11" s="139">
        <v>21.376899999999999</v>
      </c>
      <c r="C11" s="151"/>
      <c r="D11" s="140">
        <v>2</v>
      </c>
      <c r="E11" s="141">
        <v>1</v>
      </c>
      <c r="F11" s="140">
        <v>5</v>
      </c>
      <c r="G11" s="6"/>
      <c r="H11" s="6"/>
      <c r="I11" s="6"/>
      <c r="J11" s="6"/>
    </row>
    <row r="12" spans="1:10" x14ac:dyDescent="0.8">
      <c r="A12" s="135" t="s">
        <v>33</v>
      </c>
      <c r="B12" s="136">
        <v>20.4193</v>
      </c>
      <c r="C12" s="150" t="s">
        <v>13</v>
      </c>
      <c r="D12" s="56">
        <v>3</v>
      </c>
      <c r="E12" s="137">
        <v>1</v>
      </c>
      <c r="F12" s="56">
        <v>5</v>
      </c>
      <c r="G12" s="6"/>
      <c r="H12" s="6"/>
      <c r="I12" s="6"/>
      <c r="J12" s="6"/>
    </row>
    <row r="13" spans="1:10" x14ac:dyDescent="0.8">
      <c r="A13" s="135" t="s">
        <v>34</v>
      </c>
      <c r="B13" s="136">
        <v>21.0596</v>
      </c>
      <c r="C13" s="150"/>
      <c r="D13" s="56">
        <v>3</v>
      </c>
      <c r="E13" s="137">
        <v>1</v>
      </c>
      <c r="F13" s="56">
        <v>5</v>
      </c>
      <c r="G13" s="6"/>
      <c r="H13" s="6"/>
      <c r="I13" s="6"/>
      <c r="J13" s="6"/>
    </row>
    <row r="14" spans="1:10" x14ac:dyDescent="0.8">
      <c r="A14" s="138" t="s">
        <v>35</v>
      </c>
      <c r="B14" s="139">
        <v>21.255299999999998</v>
      </c>
      <c r="C14" s="151"/>
      <c r="D14" s="140">
        <v>3</v>
      </c>
      <c r="E14" s="141">
        <v>1</v>
      </c>
      <c r="F14" s="140">
        <v>5</v>
      </c>
      <c r="G14" s="6"/>
      <c r="H14" s="6"/>
      <c r="I14" s="6"/>
      <c r="J14" s="6"/>
    </row>
    <row r="15" spans="1:10" x14ac:dyDescent="0.8">
      <c r="A15" s="135" t="s">
        <v>36</v>
      </c>
      <c r="B15" s="136">
        <v>20.877199999999998</v>
      </c>
      <c r="C15" s="150" t="s">
        <v>14</v>
      </c>
      <c r="D15" s="56">
        <v>6</v>
      </c>
      <c r="E15" s="137">
        <v>1</v>
      </c>
      <c r="F15" s="56">
        <v>5</v>
      </c>
      <c r="G15" s="6"/>
      <c r="H15" s="6"/>
      <c r="I15" s="6"/>
      <c r="J15" s="6"/>
    </row>
    <row r="16" spans="1:10" x14ac:dyDescent="0.8">
      <c r="A16" s="135" t="s">
        <v>37</v>
      </c>
      <c r="B16" s="136">
        <v>20.941800000000001</v>
      </c>
      <c r="C16" s="150"/>
      <c r="D16" s="56">
        <v>6</v>
      </c>
      <c r="E16" s="137">
        <v>1</v>
      </c>
      <c r="F16" s="56">
        <v>5</v>
      </c>
      <c r="G16" s="6"/>
      <c r="H16" s="6"/>
      <c r="I16" s="6"/>
      <c r="J16" s="6"/>
    </row>
    <row r="17" spans="1:10" ht="20.25" thickBot="1" x14ac:dyDescent="0.85">
      <c r="A17" s="142" t="s">
        <v>38</v>
      </c>
      <c r="B17" s="143">
        <v>20.801200000000001</v>
      </c>
      <c r="C17" s="152"/>
      <c r="D17" s="144">
        <v>6</v>
      </c>
      <c r="E17" s="145">
        <v>1</v>
      </c>
      <c r="F17" s="144">
        <v>5</v>
      </c>
      <c r="G17" s="6"/>
      <c r="H17" s="6"/>
      <c r="I17" s="6"/>
      <c r="J17" s="6"/>
    </row>
    <row r="18" spans="1:10" x14ac:dyDescent="0.8">
      <c r="A18" s="6"/>
      <c r="B18" s="6"/>
      <c r="C18" s="6"/>
      <c r="D18" s="6"/>
      <c r="E18" s="6"/>
      <c r="F18" s="6"/>
      <c r="G18" s="6"/>
      <c r="H18" s="6"/>
      <c r="I18" s="6"/>
      <c r="J18" s="6"/>
    </row>
    <row r="19" spans="1:10" x14ac:dyDescent="0.8">
      <c r="A19" s="33" t="s">
        <v>151</v>
      </c>
      <c r="B19" s="6"/>
      <c r="C19" s="6"/>
      <c r="D19" s="6"/>
      <c r="E19" s="6"/>
      <c r="F19" s="6"/>
      <c r="G19" s="6"/>
      <c r="H19" s="6"/>
      <c r="I19" s="6"/>
      <c r="J19" s="6"/>
    </row>
  </sheetData>
  <mergeCells count="5">
    <mergeCell ref="C3:C5"/>
    <mergeCell ref="C6:C8"/>
    <mergeCell ref="C9:C11"/>
    <mergeCell ref="C12:C14"/>
    <mergeCell ref="C15:C17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4F441-BECC-AA4B-A306-F999B01F8C42}">
  <dimension ref="A1:BB76"/>
  <sheetViews>
    <sheetView workbookViewId="0">
      <selection activeCell="A60" sqref="A60:XFD66"/>
    </sheetView>
  </sheetViews>
  <sheetFormatPr defaultColWidth="7.71875" defaultRowHeight="19.899999999999999" x14ac:dyDescent="0.8"/>
  <cols>
    <col min="1" max="1" width="9.1640625" customWidth="1"/>
    <col min="2" max="2" width="26.27734375" bestFit="1" customWidth="1"/>
    <col min="3" max="3" width="5.71875" style="19" bestFit="1" customWidth="1"/>
    <col min="4" max="5" width="10.83203125" customWidth="1"/>
    <col min="6" max="6" width="7.1640625" bestFit="1" customWidth="1"/>
    <col min="7" max="7" width="6" bestFit="1" customWidth="1"/>
    <col min="8" max="32" width="7" bestFit="1" customWidth="1"/>
    <col min="33" max="34" width="11.1640625" customWidth="1"/>
    <col min="35" max="35" width="3.44140625" customWidth="1"/>
    <col min="36" max="37" width="11.1640625" customWidth="1"/>
    <col min="38" max="38" width="3.44140625" customWidth="1"/>
    <col min="39" max="40" width="11.1640625" customWidth="1"/>
    <col min="41" max="41" width="3.44140625" customWidth="1"/>
    <col min="42" max="43" width="11.1640625" customWidth="1"/>
    <col min="44" max="44" width="3.44140625" customWidth="1"/>
  </cols>
  <sheetData>
    <row r="1" spans="1:54" ht="25.05" customHeight="1" thickBot="1" x14ac:dyDescent="0.85">
      <c r="A1" s="34" t="s">
        <v>138</v>
      </c>
      <c r="B1" s="2"/>
      <c r="C1" s="3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</row>
    <row r="2" spans="1:54" ht="18" customHeight="1" thickBot="1" x14ac:dyDescent="0.85">
      <c r="A2" s="161" t="s">
        <v>0</v>
      </c>
      <c r="B2" s="164" t="s">
        <v>1</v>
      </c>
      <c r="C2" s="164"/>
      <c r="D2" s="164"/>
      <c r="E2" s="164"/>
      <c r="F2" s="165" t="s">
        <v>2</v>
      </c>
      <c r="G2" s="161" t="s">
        <v>3</v>
      </c>
      <c r="H2" s="161" t="s">
        <v>4</v>
      </c>
      <c r="I2" s="166"/>
      <c r="J2" s="166"/>
      <c r="K2" s="166"/>
      <c r="L2" s="166"/>
      <c r="M2" s="166"/>
      <c r="N2" s="166"/>
      <c r="O2" s="166"/>
      <c r="P2" s="166"/>
      <c r="Q2" s="166"/>
      <c r="R2" s="166"/>
      <c r="S2" s="166"/>
      <c r="T2" s="166"/>
      <c r="U2" s="166"/>
      <c r="V2" s="166"/>
      <c r="W2" s="166"/>
      <c r="X2" s="166"/>
      <c r="Y2" s="166"/>
      <c r="Z2" s="166"/>
      <c r="AA2" s="166"/>
      <c r="AB2" s="166"/>
      <c r="AC2" s="166"/>
      <c r="AD2" s="166"/>
      <c r="AE2" s="166"/>
      <c r="AF2" s="166"/>
      <c r="AG2" s="161" t="s">
        <v>5</v>
      </c>
      <c r="AH2" s="166"/>
      <c r="AI2" s="166"/>
      <c r="AJ2" s="166"/>
      <c r="AK2" s="166"/>
      <c r="AL2" s="166"/>
      <c r="AM2" s="166"/>
      <c r="AN2" s="166"/>
      <c r="AO2" s="166"/>
      <c r="AP2" s="166"/>
      <c r="AQ2" s="160"/>
      <c r="AR2" s="160"/>
      <c r="AS2" s="6"/>
      <c r="AT2" s="6"/>
      <c r="AU2" s="6"/>
      <c r="AV2" s="6"/>
      <c r="AW2" s="6"/>
      <c r="AX2" s="6"/>
      <c r="AY2" s="6"/>
      <c r="AZ2" s="6"/>
      <c r="BA2" s="6"/>
      <c r="BB2" s="6"/>
    </row>
    <row r="3" spans="1:54" ht="27" customHeight="1" thickBot="1" x14ac:dyDescent="0.85">
      <c r="A3" s="162"/>
      <c r="B3" s="161" t="s">
        <v>6</v>
      </c>
      <c r="C3" s="161" t="s">
        <v>7</v>
      </c>
      <c r="D3" s="161" t="s">
        <v>8</v>
      </c>
      <c r="E3" s="161" t="s">
        <v>9</v>
      </c>
      <c r="F3" s="162"/>
      <c r="G3" s="162"/>
      <c r="H3" s="159" t="s">
        <v>10</v>
      </c>
      <c r="I3" s="160"/>
      <c r="J3" s="160"/>
      <c r="K3" s="159" t="s">
        <v>11</v>
      </c>
      <c r="L3" s="160"/>
      <c r="M3" s="160"/>
      <c r="N3" s="159" t="s">
        <v>12</v>
      </c>
      <c r="O3" s="160"/>
      <c r="P3" s="160"/>
      <c r="Q3" s="159" t="s">
        <v>13</v>
      </c>
      <c r="R3" s="160"/>
      <c r="S3" s="160"/>
      <c r="T3" s="159" t="s">
        <v>14</v>
      </c>
      <c r="U3" s="160"/>
      <c r="V3" s="160"/>
      <c r="W3" s="159" t="s">
        <v>10</v>
      </c>
      <c r="X3" s="160"/>
      <c r="Y3" s="159" t="s">
        <v>11</v>
      </c>
      <c r="Z3" s="160"/>
      <c r="AA3" s="159" t="s">
        <v>12</v>
      </c>
      <c r="AB3" s="160"/>
      <c r="AC3" s="159" t="s">
        <v>13</v>
      </c>
      <c r="AD3" s="160"/>
      <c r="AE3" s="159" t="s">
        <v>14</v>
      </c>
      <c r="AF3" s="160"/>
      <c r="AG3" s="155" t="s">
        <v>15</v>
      </c>
      <c r="AH3" s="156"/>
      <c r="AI3" s="156"/>
      <c r="AJ3" s="155" t="s">
        <v>16</v>
      </c>
      <c r="AK3" s="156"/>
      <c r="AL3" s="156"/>
      <c r="AM3" s="155" t="s">
        <v>17</v>
      </c>
      <c r="AN3" s="156"/>
      <c r="AO3" s="156"/>
      <c r="AP3" s="155" t="s">
        <v>18</v>
      </c>
      <c r="AQ3" s="156"/>
      <c r="AR3" s="156"/>
      <c r="AS3" s="6"/>
      <c r="AT3" s="6"/>
      <c r="AU3" s="6"/>
      <c r="AV3" s="6"/>
      <c r="AW3" s="6"/>
      <c r="AX3" s="6"/>
      <c r="AY3" s="6"/>
      <c r="AZ3" s="6"/>
      <c r="BA3" s="6"/>
      <c r="BB3" s="6"/>
    </row>
    <row r="4" spans="1:54" ht="27" customHeight="1" thickBot="1" x14ac:dyDescent="0.85">
      <c r="A4" s="162"/>
      <c r="B4" s="162"/>
      <c r="C4" s="167"/>
      <c r="D4" s="162"/>
      <c r="E4" s="162"/>
      <c r="F4" s="162"/>
      <c r="G4" s="162"/>
      <c r="H4" s="159" t="s">
        <v>19</v>
      </c>
      <c r="I4" s="160"/>
      <c r="J4" s="160"/>
      <c r="K4" s="159" t="s">
        <v>20</v>
      </c>
      <c r="L4" s="160"/>
      <c r="M4" s="160"/>
      <c r="N4" s="159" t="s">
        <v>21</v>
      </c>
      <c r="O4" s="160"/>
      <c r="P4" s="160"/>
      <c r="Q4" s="159" t="s">
        <v>22</v>
      </c>
      <c r="R4" s="160"/>
      <c r="S4" s="160"/>
      <c r="T4" s="159" t="s">
        <v>23</v>
      </c>
      <c r="U4" s="160"/>
      <c r="V4" s="160"/>
      <c r="W4" s="159" t="s">
        <v>19</v>
      </c>
      <c r="X4" s="160"/>
      <c r="Y4" s="159" t="s">
        <v>20</v>
      </c>
      <c r="Z4" s="160"/>
      <c r="AA4" s="159" t="s">
        <v>21</v>
      </c>
      <c r="AB4" s="160"/>
      <c r="AC4" s="159" t="s">
        <v>22</v>
      </c>
      <c r="AD4" s="160"/>
      <c r="AE4" s="159" t="s">
        <v>23</v>
      </c>
      <c r="AF4" s="160"/>
      <c r="AG4" s="157"/>
      <c r="AH4" s="158"/>
      <c r="AI4" s="158"/>
      <c r="AJ4" s="157"/>
      <c r="AK4" s="158"/>
      <c r="AL4" s="158"/>
      <c r="AM4" s="157"/>
      <c r="AN4" s="158"/>
      <c r="AO4" s="158"/>
      <c r="AP4" s="157"/>
      <c r="AQ4" s="158"/>
      <c r="AR4" s="158"/>
      <c r="AS4" s="6"/>
      <c r="AT4" s="6"/>
      <c r="AU4" s="6"/>
      <c r="AV4" s="6"/>
      <c r="AW4" s="6"/>
      <c r="AX4" s="6"/>
      <c r="AY4" s="6"/>
      <c r="AZ4" s="6"/>
      <c r="BA4" s="6"/>
      <c r="BB4" s="6"/>
    </row>
    <row r="5" spans="1:54" ht="18" customHeight="1" thickBot="1" x14ac:dyDescent="0.85">
      <c r="A5" s="163"/>
      <c r="B5" s="163"/>
      <c r="C5" s="168"/>
      <c r="D5" s="163"/>
      <c r="E5" s="163"/>
      <c r="F5" s="163"/>
      <c r="G5" s="163"/>
      <c r="H5" s="8" t="s">
        <v>24</v>
      </c>
      <c r="I5" s="5" t="s">
        <v>25</v>
      </c>
      <c r="J5" s="5" t="s">
        <v>26</v>
      </c>
      <c r="K5" s="8" t="s">
        <v>27</v>
      </c>
      <c r="L5" s="5" t="s">
        <v>28</v>
      </c>
      <c r="M5" s="5" t="s">
        <v>29</v>
      </c>
      <c r="N5" s="8" t="s">
        <v>30</v>
      </c>
      <c r="O5" s="5" t="s">
        <v>31</v>
      </c>
      <c r="P5" s="5" t="s">
        <v>32</v>
      </c>
      <c r="Q5" s="8" t="s">
        <v>33</v>
      </c>
      <c r="R5" s="5" t="s">
        <v>34</v>
      </c>
      <c r="S5" s="5" t="s">
        <v>35</v>
      </c>
      <c r="T5" s="8" t="s">
        <v>36</v>
      </c>
      <c r="U5" s="5" t="s">
        <v>37</v>
      </c>
      <c r="V5" s="5" t="s">
        <v>38</v>
      </c>
      <c r="W5" s="8" t="s">
        <v>39</v>
      </c>
      <c r="X5" s="5" t="s">
        <v>40</v>
      </c>
      <c r="Y5" s="8" t="s">
        <v>39</v>
      </c>
      <c r="Z5" s="5" t="s">
        <v>40</v>
      </c>
      <c r="AA5" s="8" t="s">
        <v>39</v>
      </c>
      <c r="AB5" s="5" t="s">
        <v>40</v>
      </c>
      <c r="AC5" s="8" t="s">
        <v>39</v>
      </c>
      <c r="AD5" s="5" t="s">
        <v>40</v>
      </c>
      <c r="AE5" s="8" t="s">
        <v>39</v>
      </c>
      <c r="AF5" s="5" t="s">
        <v>40</v>
      </c>
      <c r="AG5" s="8" t="s">
        <v>41</v>
      </c>
      <c r="AH5" s="153" t="s">
        <v>42</v>
      </c>
      <c r="AI5" s="154"/>
      <c r="AJ5" s="8" t="s">
        <v>41</v>
      </c>
      <c r="AK5" s="153" t="s">
        <v>42</v>
      </c>
      <c r="AL5" s="154"/>
      <c r="AM5" s="8" t="s">
        <v>41</v>
      </c>
      <c r="AN5" s="153" t="s">
        <v>42</v>
      </c>
      <c r="AO5" s="154"/>
      <c r="AP5" s="8" t="s">
        <v>41</v>
      </c>
      <c r="AQ5" s="153" t="s">
        <v>42</v>
      </c>
      <c r="AR5" s="154"/>
      <c r="AS5" s="6"/>
      <c r="AT5" s="6"/>
      <c r="AU5" s="6"/>
      <c r="AV5" s="6"/>
      <c r="AW5" s="6"/>
      <c r="AX5" s="6"/>
      <c r="AY5" s="6"/>
      <c r="AZ5" s="6"/>
      <c r="BA5" s="6"/>
      <c r="BB5" s="6"/>
    </row>
    <row r="6" spans="1:54" ht="18" customHeight="1" x14ac:dyDescent="0.8">
      <c r="A6" s="9" t="s">
        <v>43</v>
      </c>
      <c r="B6" s="10" t="s">
        <v>44</v>
      </c>
      <c r="C6" s="11" t="s">
        <v>45</v>
      </c>
      <c r="D6" s="12"/>
      <c r="E6" s="35" t="s">
        <v>46</v>
      </c>
      <c r="F6" s="14" t="s">
        <v>47</v>
      </c>
      <c r="G6" s="15" t="s">
        <v>47</v>
      </c>
      <c r="H6" s="36">
        <v>1.3296251522818847E-3</v>
      </c>
      <c r="I6" s="37">
        <v>1.7233790099481965E-3</v>
      </c>
      <c r="J6" s="37">
        <v>1.610617701810798E-3</v>
      </c>
      <c r="K6" s="36">
        <v>1.3080867252975705E-3</v>
      </c>
      <c r="L6" s="37">
        <v>1.015270059240751E-3</v>
      </c>
      <c r="M6" s="37">
        <v>1.1495795131364259E-3</v>
      </c>
      <c r="N6" s="36">
        <v>1.3692992036941057E-3</v>
      </c>
      <c r="O6" s="37">
        <v>8.5150471131466309E-4</v>
      </c>
      <c r="P6" s="37">
        <v>1.1466086757200536E-3</v>
      </c>
      <c r="Q6" s="36">
        <v>1.0340324594868581E-3</v>
      </c>
      <c r="R6" s="37">
        <v>9.0003024748808147E-4</v>
      </c>
      <c r="S6" s="37">
        <v>1.3483381086129107E-3</v>
      </c>
      <c r="T6" s="36">
        <v>5.2996833866610484E-4</v>
      </c>
      <c r="U6" s="37">
        <v>6.5804357791593828E-4</v>
      </c>
      <c r="V6" s="37">
        <v>8.446917485529675E-4</v>
      </c>
      <c r="W6" s="36">
        <v>1.5545406213469599E-3</v>
      </c>
      <c r="X6" s="37">
        <v>2.0277821461337108E-4</v>
      </c>
      <c r="Y6" s="36">
        <v>1.1576454325582491E-3</v>
      </c>
      <c r="Z6" s="37">
        <v>1.4657487599260401E-4</v>
      </c>
      <c r="AA6" s="36">
        <v>1.1224708635762741E-3</v>
      </c>
      <c r="AB6" s="37">
        <v>2.5973979203413835E-4</v>
      </c>
      <c r="AC6" s="36">
        <v>1.0941336051959502E-3</v>
      </c>
      <c r="AD6" s="37">
        <v>2.3011756858883878E-4</v>
      </c>
      <c r="AE6" s="36">
        <v>6.7756788837833694E-4</v>
      </c>
      <c r="AF6" s="37">
        <v>1.5826751153340864E-4</v>
      </c>
      <c r="AG6" s="38">
        <v>0.74468651166875666</v>
      </c>
      <c r="AH6" s="39">
        <v>5.7132000000000002E-2</v>
      </c>
      <c r="AI6" s="7"/>
      <c r="AJ6" s="38">
        <v>0.72205952560035958</v>
      </c>
      <c r="AK6" s="39">
        <v>8.9549000000000004E-2</v>
      </c>
      <c r="AL6" s="7"/>
      <c r="AM6" s="38">
        <v>0.70383082318422674</v>
      </c>
      <c r="AN6" s="39">
        <v>6.0999999999999999E-2</v>
      </c>
      <c r="AO6" s="7"/>
      <c r="AP6" s="38">
        <v>0.43586373947002166</v>
      </c>
      <c r="AQ6" s="39">
        <v>4.9201999999999996E-3</v>
      </c>
      <c r="AR6" s="7" t="s">
        <v>48</v>
      </c>
      <c r="AS6" s="6"/>
      <c r="AT6" s="6"/>
      <c r="AU6" s="6"/>
      <c r="AV6" s="6"/>
      <c r="AW6" s="6"/>
      <c r="AX6" s="6"/>
      <c r="AY6" s="6"/>
      <c r="AZ6" s="6"/>
      <c r="BA6" s="6"/>
      <c r="BB6" s="6"/>
    </row>
    <row r="7" spans="1:54" ht="18" customHeight="1" x14ac:dyDescent="0.8">
      <c r="A7" s="9" t="s">
        <v>49</v>
      </c>
      <c r="B7" s="10" t="s">
        <v>44</v>
      </c>
      <c r="C7" s="11">
        <v>0</v>
      </c>
      <c r="D7" s="9" t="s">
        <v>47</v>
      </c>
      <c r="E7" s="30" t="s">
        <v>47</v>
      </c>
      <c r="F7" s="17">
        <v>298.0972513333333</v>
      </c>
      <c r="G7" s="18">
        <v>9.3908806333333334</v>
      </c>
      <c r="H7" s="36">
        <v>1.0767857301392356E-3</v>
      </c>
      <c r="I7" s="37">
        <v>1.4074791276577768E-3</v>
      </c>
      <c r="J7" s="37">
        <v>1.2922942072411982E-3</v>
      </c>
      <c r="K7" s="36">
        <v>3.6966219114078006E-4</v>
      </c>
      <c r="L7" s="37">
        <v>3.2221659144031589E-4</v>
      </c>
      <c r="M7" s="37">
        <v>3.2235632271002872E-4</v>
      </c>
      <c r="N7" s="36">
        <v>1.9119521274089433E-4</v>
      </c>
      <c r="O7" s="37">
        <v>1.5619950822133794E-4</v>
      </c>
      <c r="P7" s="37">
        <v>1.4937839443511462E-4</v>
      </c>
      <c r="Q7" s="36">
        <v>1.1949146150945431E-4</v>
      </c>
      <c r="R7" s="37">
        <v>8.2484140249577392E-5</v>
      </c>
      <c r="S7" s="37">
        <v>1.3306930506744199E-4</v>
      </c>
      <c r="T7" s="36">
        <v>3.994788573180313E-5</v>
      </c>
      <c r="U7" s="37">
        <v>1.9005052096763405E-5</v>
      </c>
      <c r="V7" s="37">
        <v>3.6103686325788875E-5</v>
      </c>
      <c r="W7" s="36">
        <v>1.2588530216794036E-3</v>
      </c>
      <c r="X7" s="37">
        <v>1.678638301106667E-4</v>
      </c>
      <c r="Y7" s="36">
        <v>3.3807836843037492E-4</v>
      </c>
      <c r="Z7" s="37">
        <v>2.7352482043841338E-5</v>
      </c>
      <c r="AA7" s="36">
        <v>1.655910384657823E-4</v>
      </c>
      <c r="AB7" s="37">
        <v>2.2434620646533857E-5</v>
      </c>
      <c r="AC7" s="36">
        <v>1.1168163560882456E-4</v>
      </c>
      <c r="AD7" s="37">
        <v>2.6181286453519469E-5</v>
      </c>
      <c r="AE7" s="36">
        <v>3.1685541384785139E-5</v>
      </c>
      <c r="AF7" s="37">
        <v>1.1148568235698496E-5</v>
      </c>
      <c r="AG7" s="38">
        <v>0.2685606362364315</v>
      </c>
      <c r="AH7" s="39">
        <v>9.4491999999999996E-3</v>
      </c>
      <c r="AI7" s="7" t="s">
        <v>48</v>
      </c>
      <c r="AJ7" s="40">
        <v>0.13154120108864778</v>
      </c>
      <c r="AK7" s="39">
        <v>6.9693000000000003E-3</v>
      </c>
      <c r="AL7" s="7" t="s">
        <v>48</v>
      </c>
      <c r="AM7" s="40">
        <v>8.8716977824649407E-2</v>
      </c>
      <c r="AN7" s="39">
        <v>6.0689999999999997E-3</v>
      </c>
      <c r="AO7" s="7" t="s">
        <v>48</v>
      </c>
      <c r="AP7" s="40">
        <v>2.5170167477148578E-2</v>
      </c>
      <c r="AQ7" s="39">
        <v>6.0028E-3</v>
      </c>
      <c r="AR7" s="7" t="s">
        <v>48</v>
      </c>
      <c r="AS7" s="6"/>
      <c r="AT7" s="6"/>
      <c r="AU7" s="6"/>
      <c r="AV7" s="6"/>
      <c r="AW7" s="6"/>
      <c r="AX7" s="6"/>
      <c r="AY7" s="6"/>
      <c r="AZ7" s="6"/>
      <c r="BA7" s="6"/>
      <c r="BB7" s="6"/>
    </row>
    <row r="8" spans="1:54" ht="18" customHeight="1" x14ac:dyDescent="0.8">
      <c r="A8" s="9" t="s">
        <v>50</v>
      </c>
      <c r="B8" s="10" t="s">
        <v>44</v>
      </c>
      <c r="C8" s="11">
        <v>1</v>
      </c>
      <c r="D8" s="9" t="s">
        <v>47</v>
      </c>
      <c r="E8" s="9" t="s">
        <v>47</v>
      </c>
      <c r="F8" s="17">
        <v>299.10049066666664</v>
      </c>
      <c r="G8" s="18">
        <v>9.391577933333334</v>
      </c>
      <c r="H8" s="36">
        <v>1.7911619786040858E-4</v>
      </c>
      <c r="I8" s="37">
        <v>2.2811937837421696E-4</v>
      </c>
      <c r="J8" s="37">
        <v>2.0255044647745726E-4</v>
      </c>
      <c r="K8" s="36">
        <v>7.530600083758438E-4</v>
      </c>
      <c r="L8" s="37">
        <v>5.6152152010961536E-4</v>
      </c>
      <c r="M8" s="37">
        <v>6.4326412778274505E-4</v>
      </c>
      <c r="N8" s="36">
        <v>9.6157602600951812E-4</v>
      </c>
      <c r="O8" s="37">
        <v>5.4377121030107362E-4</v>
      </c>
      <c r="P8" s="37">
        <v>8.0438141171077242E-4</v>
      </c>
      <c r="Q8" s="36">
        <v>7.179343562218098E-4</v>
      </c>
      <c r="R8" s="37">
        <v>6.5088197306691488E-4</v>
      </c>
      <c r="S8" s="37">
        <v>9.7845059820374225E-4</v>
      </c>
      <c r="T8" s="36">
        <v>3.6524816546280165E-4</v>
      </c>
      <c r="U8" s="37">
        <v>4.7602971091310187E-4</v>
      </c>
      <c r="V8" s="37">
        <v>5.8837836278676186E-4</v>
      </c>
      <c r="W8" s="36">
        <v>2.0326200757069427E-4</v>
      </c>
      <c r="X8" s="37">
        <v>2.4509338312351046E-5</v>
      </c>
      <c r="Y8" s="36">
        <v>6.5261521875606811E-4</v>
      </c>
      <c r="Z8" s="37">
        <v>9.6111031097484087E-5</v>
      </c>
      <c r="AA8" s="36">
        <v>7.6990954934045468E-4</v>
      </c>
      <c r="AB8" s="37">
        <v>2.1102475679111779E-4</v>
      </c>
      <c r="AC8" s="36">
        <v>7.8242230916415571E-4</v>
      </c>
      <c r="AD8" s="37">
        <v>1.7304428074781464E-4</v>
      </c>
      <c r="AE8" s="36">
        <v>4.7655207972088846E-4</v>
      </c>
      <c r="AF8" s="37">
        <v>1.1156601584414435E-4</v>
      </c>
      <c r="AG8" s="38">
        <v>3.2107093035037026</v>
      </c>
      <c r="AH8" s="39">
        <v>1.1049E-2</v>
      </c>
      <c r="AI8" s="7" t="s">
        <v>51</v>
      </c>
      <c r="AJ8" s="38">
        <v>3.7877690894727638</v>
      </c>
      <c r="AK8" s="39">
        <v>4.163E-2</v>
      </c>
      <c r="AL8" s="7" t="s">
        <v>51</v>
      </c>
      <c r="AM8" s="38">
        <v>3.849328846621916</v>
      </c>
      <c r="AN8" s="39">
        <v>2.6523000000000001E-2</v>
      </c>
      <c r="AO8" s="7" t="s">
        <v>51</v>
      </c>
      <c r="AP8" s="38">
        <v>2.3445211695803225</v>
      </c>
      <c r="AQ8" s="39">
        <v>4.5671999999999997E-2</v>
      </c>
      <c r="AR8" s="7" t="s">
        <v>51</v>
      </c>
      <c r="AS8" s="6"/>
      <c r="AT8" s="6"/>
      <c r="AU8" s="6"/>
      <c r="AV8" s="6"/>
      <c r="AW8" s="6"/>
      <c r="AX8" s="6"/>
      <c r="AY8" s="6"/>
      <c r="AZ8" s="6"/>
      <c r="BA8" s="6"/>
      <c r="BB8" s="6"/>
    </row>
    <row r="9" spans="1:54" ht="18" customHeight="1" x14ac:dyDescent="0.8">
      <c r="A9" s="9" t="s">
        <v>52</v>
      </c>
      <c r="B9" s="10" t="s">
        <v>44</v>
      </c>
      <c r="C9" s="11">
        <v>2</v>
      </c>
      <c r="D9" s="9" t="s">
        <v>47</v>
      </c>
      <c r="E9" s="9" t="s">
        <v>47</v>
      </c>
      <c r="F9" s="17">
        <v>300.09950666666668</v>
      </c>
      <c r="G9" s="18">
        <v>9.395299933333332</v>
      </c>
      <c r="H9" s="36">
        <v>5.0245919831910358E-5</v>
      </c>
      <c r="I9" s="37">
        <v>5.9073272971993027E-5</v>
      </c>
      <c r="J9" s="37">
        <v>9.0338267647556639E-5</v>
      </c>
      <c r="K9" s="36">
        <v>1.3215556867434629E-4</v>
      </c>
      <c r="L9" s="37">
        <v>7.225684089626822E-5</v>
      </c>
      <c r="M9" s="37">
        <v>1.2799440293795243E-4</v>
      </c>
      <c r="N9" s="36">
        <v>1.3812990623380294E-4</v>
      </c>
      <c r="O9" s="37">
        <v>1.0564090772580523E-4</v>
      </c>
      <c r="P9" s="37">
        <v>1.0543661616043493E-4</v>
      </c>
      <c r="Q9" s="36">
        <v>1.4018693099175782E-4</v>
      </c>
      <c r="R9" s="37">
        <v>1.2079431708104619E-4</v>
      </c>
      <c r="S9" s="37">
        <v>1.6875786274482129E-4</v>
      </c>
      <c r="T9" s="36">
        <v>9.2871457858333521E-5</v>
      </c>
      <c r="U9" s="37">
        <v>1.2122635112550014E-4</v>
      </c>
      <c r="V9" s="37">
        <v>1.6786964213603051E-4</v>
      </c>
      <c r="W9" s="36">
        <v>6.655248681715333E-5</v>
      </c>
      <c r="X9" s="37">
        <v>2.1066634001399409E-5</v>
      </c>
      <c r="Y9" s="36">
        <v>1.1080227083618899E-4</v>
      </c>
      <c r="Z9" s="37">
        <v>3.3446097709769364E-5</v>
      </c>
      <c r="AA9" s="36">
        <v>1.1640247670668105E-4</v>
      </c>
      <c r="AB9" s="37">
        <v>1.8816783177603899E-5</v>
      </c>
      <c r="AC9" s="36">
        <v>1.4324637027254177E-4</v>
      </c>
      <c r="AD9" s="37">
        <v>2.4127692693145415E-5</v>
      </c>
      <c r="AE9" s="36">
        <v>1.2732248370662139E-4</v>
      </c>
      <c r="AF9" s="37">
        <v>3.7868905919933901E-5</v>
      </c>
      <c r="AG9" s="38">
        <v>1.6648855081945737</v>
      </c>
      <c r="AH9" s="39">
        <v>0.13766999999999999</v>
      </c>
      <c r="AI9" s="7"/>
      <c r="AJ9" s="38">
        <v>1.7490327149830758</v>
      </c>
      <c r="AK9" s="39">
        <v>3.8408999999999999E-2</v>
      </c>
      <c r="AL9" s="7" t="s">
        <v>51</v>
      </c>
      <c r="AM9" s="38">
        <v>2.1523819337675185</v>
      </c>
      <c r="AN9" s="39">
        <v>1.4834E-2</v>
      </c>
      <c r="AO9" s="7" t="s">
        <v>51</v>
      </c>
      <c r="AP9" s="38">
        <v>1.9131138413569411</v>
      </c>
      <c r="AQ9" s="39">
        <v>8.9866000000000001E-2</v>
      </c>
      <c r="AR9" s="7"/>
      <c r="AS9" s="6"/>
      <c r="AT9" s="6"/>
      <c r="AU9" s="6"/>
      <c r="AV9" s="6"/>
      <c r="AW9" s="6"/>
      <c r="AX9" s="6"/>
      <c r="AY9" s="6"/>
      <c r="AZ9" s="6"/>
      <c r="BA9" s="6"/>
      <c r="BB9" s="6"/>
    </row>
    <row r="10" spans="1:54" ht="18" customHeight="1" x14ac:dyDescent="0.8">
      <c r="A10" s="9" t="s">
        <v>53</v>
      </c>
      <c r="B10" s="10" t="s">
        <v>44</v>
      </c>
      <c r="C10" s="11">
        <v>3</v>
      </c>
      <c r="D10" s="9" t="s">
        <v>47</v>
      </c>
      <c r="E10" s="19" t="s">
        <v>47</v>
      </c>
      <c r="F10" s="17">
        <v>301.10040466666663</v>
      </c>
      <c r="G10" s="18">
        <v>9.3839460333333324</v>
      </c>
      <c r="H10" s="36">
        <v>2.34773044503302E-5</v>
      </c>
      <c r="I10" s="37">
        <v>2.8707230944209609E-5</v>
      </c>
      <c r="J10" s="37">
        <v>2.543478044458604E-5</v>
      </c>
      <c r="K10" s="36">
        <v>5.3208957106600303E-5</v>
      </c>
      <c r="L10" s="37">
        <v>5.9275106794551451E-5</v>
      </c>
      <c r="M10" s="37">
        <v>5.5964659705699602E-5</v>
      </c>
      <c r="N10" s="36">
        <v>7.8398058709890225E-5</v>
      </c>
      <c r="O10" s="37">
        <v>4.5893085066446423E-5</v>
      </c>
      <c r="P10" s="37">
        <v>8.7412253413731686E-5</v>
      </c>
      <c r="Q10" s="36">
        <v>5.6419710763836184E-5</v>
      </c>
      <c r="R10" s="37">
        <v>4.586981709054303E-5</v>
      </c>
      <c r="S10" s="37">
        <v>6.8060342596905241E-5</v>
      </c>
      <c r="T10" s="36">
        <v>3.1900829613166531E-5</v>
      </c>
      <c r="U10" s="37">
        <v>4.1782463780572812E-5</v>
      </c>
      <c r="V10" s="37">
        <v>5.2340057304386249E-5</v>
      </c>
      <c r="W10" s="36">
        <v>2.5873105279708614E-5</v>
      </c>
      <c r="X10" s="37">
        <v>2.6423719039263505E-6</v>
      </c>
      <c r="Y10" s="36">
        <v>5.6149574535617121E-5</v>
      </c>
      <c r="Z10" s="37">
        <v>3.0372994797846359E-6</v>
      </c>
      <c r="AA10" s="36">
        <v>7.0567799063356109E-5</v>
      </c>
      <c r="AB10" s="37">
        <v>2.1839071858979242E-5</v>
      </c>
      <c r="AC10" s="36">
        <v>5.6783290150428154E-5</v>
      </c>
      <c r="AD10" s="37">
        <v>1.1099729638144071E-5</v>
      </c>
      <c r="AE10" s="36">
        <v>4.2007783566041871E-5</v>
      </c>
      <c r="AF10" s="37">
        <v>1.0221476601141031E-5</v>
      </c>
      <c r="AG10" s="38">
        <v>2.1701907802946754</v>
      </c>
      <c r="AH10" s="41">
        <v>2.2456E-4</v>
      </c>
      <c r="AI10" s="7" t="s">
        <v>54</v>
      </c>
      <c r="AJ10" s="38">
        <v>2.7274576553708072</v>
      </c>
      <c r="AK10" s="39">
        <v>6.9164000000000003E-2</v>
      </c>
      <c r="AL10" s="7"/>
      <c r="AM10" s="38">
        <v>2.1946839985597451</v>
      </c>
      <c r="AN10" s="39">
        <v>3.4469E-2</v>
      </c>
      <c r="AO10" s="7" t="s">
        <v>51</v>
      </c>
      <c r="AP10" s="38">
        <v>1.6236081101168451</v>
      </c>
      <c r="AQ10" s="39">
        <v>0.10365000000000001</v>
      </c>
      <c r="AR10" s="7"/>
      <c r="AS10" s="6"/>
      <c r="AT10" s="6"/>
      <c r="AU10" s="6"/>
      <c r="AV10" s="6"/>
      <c r="AW10" s="6"/>
      <c r="AX10" s="6"/>
      <c r="AY10" s="6"/>
      <c r="AZ10" s="6"/>
      <c r="BA10" s="6"/>
      <c r="BB10" s="6"/>
    </row>
    <row r="11" spans="1:54" ht="18" customHeight="1" x14ac:dyDescent="0.8">
      <c r="A11" s="20" t="s">
        <v>43</v>
      </c>
      <c r="B11" s="21" t="s">
        <v>55</v>
      </c>
      <c r="C11" s="22" t="s">
        <v>45</v>
      </c>
      <c r="D11" s="23"/>
      <c r="E11" s="24" t="s">
        <v>56</v>
      </c>
      <c r="F11" s="25" t="s">
        <v>47</v>
      </c>
      <c r="G11" s="26" t="s">
        <v>47</v>
      </c>
      <c r="H11" s="42">
        <v>1.8446453496688013E-5</v>
      </c>
      <c r="I11" s="43">
        <v>1.4850280367333345E-5</v>
      </c>
      <c r="J11" s="43">
        <v>1.0751296626282945E-5</v>
      </c>
      <c r="K11" s="42">
        <v>4.5461655288638656E-5</v>
      </c>
      <c r="L11" s="43">
        <v>1.7379302006931566E-5</v>
      </c>
      <c r="M11" s="43">
        <v>3.9098610332338187E-5</v>
      </c>
      <c r="N11" s="42">
        <v>5.4665315930829762E-5</v>
      </c>
      <c r="O11" s="43">
        <v>1.0229746978001351E-5</v>
      </c>
      <c r="P11" s="43">
        <v>1.0618939135234769E-5</v>
      </c>
      <c r="Q11" s="42">
        <v>1.5034795512089054E-5</v>
      </c>
      <c r="R11" s="43">
        <v>8.4522023210317387E-6</v>
      </c>
      <c r="S11" s="43">
        <v>2.2018037854088155E-5</v>
      </c>
      <c r="T11" s="42">
        <v>8.7655432720862987E-6</v>
      </c>
      <c r="U11" s="43">
        <v>8.5474983048257518E-6</v>
      </c>
      <c r="V11" s="43">
        <v>8.605272772724643E-6</v>
      </c>
      <c r="W11" s="42">
        <v>1.4682676830101433E-5</v>
      </c>
      <c r="X11" s="43">
        <v>3.8503153149196843E-6</v>
      </c>
      <c r="Y11" s="42">
        <v>3.397985587596947E-5</v>
      </c>
      <c r="Z11" s="43">
        <v>1.4724329419301145E-5</v>
      </c>
      <c r="AA11" s="42">
        <v>2.5171334014688633E-5</v>
      </c>
      <c r="AB11" s="43">
        <v>2.5543278853468639E-5</v>
      </c>
      <c r="AC11" s="42">
        <v>1.5168345229069649E-5</v>
      </c>
      <c r="AD11" s="43">
        <v>6.7839037487764531E-6</v>
      </c>
      <c r="AE11" s="42">
        <v>8.6394381165455634E-6</v>
      </c>
      <c r="AF11" s="43">
        <v>1.1296616739411222E-7</v>
      </c>
      <c r="AG11" s="44">
        <v>2.3142820801113229</v>
      </c>
      <c r="AH11" s="45">
        <v>0.14384</v>
      </c>
      <c r="AI11" s="46"/>
      <c r="AJ11" s="44">
        <v>1.7143559247373792</v>
      </c>
      <c r="AK11" s="45">
        <v>0.55196000000000001</v>
      </c>
      <c r="AL11" s="46"/>
      <c r="AM11" s="44">
        <v>1.0330776468479188</v>
      </c>
      <c r="AN11" s="45">
        <v>0.92059000000000002</v>
      </c>
      <c r="AO11" s="46"/>
      <c r="AP11" s="44">
        <v>0.58841028897629688</v>
      </c>
      <c r="AQ11" s="45">
        <v>0.11273</v>
      </c>
      <c r="AR11" s="46"/>
      <c r="AS11" s="6"/>
      <c r="AT11" s="6"/>
      <c r="AU11" s="6"/>
      <c r="AV11" s="6"/>
      <c r="AW11" s="6"/>
      <c r="AX11" s="6"/>
      <c r="AY11" s="6"/>
      <c r="AZ11" s="6"/>
      <c r="BA11" s="6"/>
      <c r="BB11" s="6"/>
    </row>
    <row r="12" spans="1:54" ht="18" customHeight="1" x14ac:dyDescent="0.8">
      <c r="A12" s="9" t="s">
        <v>57</v>
      </c>
      <c r="B12" s="10" t="s">
        <v>55</v>
      </c>
      <c r="C12" s="11">
        <v>3</v>
      </c>
      <c r="D12" s="9" t="s">
        <v>47</v>
      </c>
      <c r="E12" s="9" t="s">
        <v>47</v>
      </c>
      <c r="F12" s="17">
        <v>148.14279133333326</v>
      </c>
      <c r="G12" s="18">
        <v>8.1838816999999988</v>
      </c>
      <c r="H12" s="36">
        <v>1.8446453496688013E-5</v>
      </c>
      <c r="I12" s="37">
        <v>1.4850280367333345E-5</v>
      </c>
      <c r="J12" s="37">
        <v>1.0751296626282945E-5</v>
      </c>
      <c r="K12" s="36">
        <v>4.5461655288638656E-5</v>
      </c>
      <c r="L12" s="37">
        <v>1.7379302006931566E-5</v>
      </c>
      <c r="M12" s="37">
        <v>3.9098610332338187E-5</v>
      </c>
      <c r="N12" s="36">
        <v>5.4665315930829762E-5</v>
      </c>
      <c r="O12" s="37">
        <v>1.0229746978001351E-5</v>
      </c>
      <c r="P12" s="37">
        <v>1.0618939135234769E-5</v>
      </c>
      <c r="Q12" s="36">
        <v>1.5034795512089054E-5</v>
      </c>
      <c r="R12" s="37">
        <v>8.4522023210317387E-6</v>
      </c>
      <c r="S12" s="37">
        <v>2.2018037854088155E-5</v>
      </c>
      <c r="T12" s="36">
        <v>8.7655432720862987E-6</v>
      </c>
      <c r="U12" s="37">
        <v>8.5474983048257518E-6</v>
      </c>
      <c r="V12" s="37">
        <v>8.605272772724643E-6</v>
      </c>
      <c r="W12" s="36">
        <v>1.4682676830101433E-5</v>
      </c>
      <c r="X12" s="37">
        <v>3.8503153149196843E-6</v>
      </c>
      <c r="Y12" s="36">
        <v>3.397985587596947E-5</v>
      </c>
      <c r="Z12" s="37">
        <v>1.4724329419301145E-5</v>
      </c>
      <c r="AA12" s="36">
        <v>2.5171334014688633E-5</v>
      </c>
      <c r="AB12" s="37">
        <v>2.5543278853468639E-5</v>
      </c>
      <c r="AC12" s="36">
        <v>1.5168345229069649E-5</v>
      </c>
      <c r="AD12" s="37">
        <v>6.7839037487764531E-6</v>
      </c>
      <c r="AE12" s="36">
        <v>8.6394381165455634E-6</v>
      </c>
      <c r="AF12" s="37">
        <v>1.1296616739411222E-7</v>
      </c>
      <c r="AG12" s="38">
        <v>2.3142820801113229</v>
      </c>
      <c r="AH12" s="39">
        <v>0.14384</v>
      </c>
      <c r="AI12" s="7"/>
      <c r="AJ12" s="38">
        <v>1.7143559247373792</v>
      </c>
      <c r="AK12" s="39">
        <v>0.55196000000000001</v>
      </c>
      <c r="AL12" s="7"/>
      <c r="AM12" s="38">
        <v>1.0330776468479188</v>
      </c>
      <c r="AN12" s="39">
        <v>0.92059000000000002</v>
      </c>
      <c r="AO12" s="7"/>
      <c r="AP12" s="38">
        <v>0.58841028897629688</v>
      </c>
      <c r="AQ12" s="39">
        <v>0.11273</v>
      </c>
      <c r="AR12" s="7"/>
      <c r="AS12" s="6"/>
      <c r="AT12" s="6"/>
      <c r="AU12" s="6"/>
      <c r="AV12" s="6"/>
      <c r="AW12" s="6"/>
      <c r="AX12" s="6"/>
      <c r="AY12" s="6"/>
      <c r="AZ12" s="6"/>
      <c r="BA12" s="6"/>
      <c r="BB12" s="6"/>
    </row>
    <row r="13" spans="1:54" ht="18" customHeight="1" x14ac:dyDescent="0.8">
      <c r="A13" s="20" t="s">
        <v>43</v>
      </c>
      <c r="B13" s="21" t="s">
        <v>58</v>
      </c>
      <c r="C13" s="22" t="s">
        <v>45</v>
      </c>
      <c r="D13" s="47" t="s">
        <v>59</v>
      </c>
      <c r="E13" s="47" t="s">
        <v>60</v>
      </c>
      <c r="F13" s="25" t="s">
        <v>47</v>
      </c>
      <c r="G13" s="26" t="s">
        <v>47</v>
      </c>
      <c r="H13" s="42">
        <v>3.927423069904165E-4</v>
      </c>
      <c r="I13" s="43">
        <v>2.8705403217395167E-4</v>
      </c>
      <c r="J13" s="43">
        <v>9.5676684618677457E-4</v>
      </c>
      <c r="K13" s="42">
        <v>2.1220902774624238E-3</v>
      </c>
      <c r="L13" s="43">
        <v>3.860174196018376E-4</v>
      </c>
      <c r="M13" s="43">
        <v>9.3360475043064036E-4</v>
      </c>
      <c r="N13" s="42">
        <v>9.2411030485793719E-4</v>
      </c>
      <c r="O13" s="43">
        <v>1.8199639612583526E-4</v>
      </c>
      <c r="P13" s="43">
        <v>2.5224059615753467E-4</v>
      </c>
      <c r="Q13" s="42">
        <v>2.8961732282693336E-4</v>
      </c>
      <c r="R13" s="43">
        <v>1.6012369655643983E-4</v>
      </c>
      <c r="S13" s="43">
        <v>4.121968638410185E-4</v>
      </c>
      <c r="T13" s="42">
        <v>7.254377981721689E-5</v>
      </c>
      <c r="U13" s="43">
        <v>6.4715783743517723E-5</v>
      </c>
      <c r="V13" s="43">
        <v>1.1016537507451485E-4</v>
      </c>
      <c r="W13" s="42">
        <v>5.455210617837142E-4</v>
      </c>
      <c r="X13" s="43">
        <v>3.6004836376573972E-4</v>
      </c>
      <c r="Y13" s="42">
        <v>1.1472374824983006E-3</v>
      </c>
      <c r="Z13" s="43">
        <v>8.8753391490583341E-4</v>
      </c>
      <c r="AA13" s="42">
        <v>4.5278243238043575E-4</v>
      </c>
      <c r="AB13" s="43">
        <v>4.0969016883512019E-4</v>
      </c>
      <c r="AC13" s="42">
        <v>2.8731262774146392E-4</v>
      </c>
      <c r="AD13" s="43">
        <v>1.2605238645419425E-4</v>
      </c>
      <c r="AE13" s="42">
        <v>8.2474979545083159E-5</v>
      </c>
      <c r="AF13" s="43">
        <v>2.4297898758220649E-5</v>
      </c>
      <c r="AG13" s="44">
        <v>2.103012262711045</v>
      </c>
      <c r="AH13" s="45">
        <v>0.36575999999999997</v>
      </c>
      <c r="AI13" s="46"/>
      <c r="AJ13" s="44">
        <v>0.82999991036084497</v>
      </c>
      <c r="AK13" s="45">
        <v>0.78325</v>
      </c>
      <c r="AL13" s="46"/>
      <c r="AM13" s="44">
        <v>0.5266755912265334</v>
      </c>
      <c r="AN13" s="45">
        <v>0.34118999999999999</v>
      </c>
      <c r="AO13" s="46"/>
      <c r="AP13" s="44">
        <v>0.15118569258428097</v>
      </c>
      <c r="AQ13" s="45">
        <v>0.15518000000000001</v>
      </c>
      <c r="AR13" s="46"/>
      <c r="AS13" s="6"/>
      <c r="AT13" s="6"/>
      <c r="AU13" s="6"/>
      <c r="AV13" s="6"/>
      <c r="AW13" s="6"/>
      <c r="AX13" s="6"/>
      <c r="AY13" s="6"/>
      <c r="AZ13" s="6"/>
      <c r="BA13" s="6"/>
      <c r="BB13" s="6"/>
    </row>
    <row r="14" spans="1:54" ht="18" customHeight="1" x14ac:dyDescent="0.8">
      <c r="A14" s="9" t="s">
        <v>61</v>
      </c>
      <c r="B14" s="10" t="s">
        <v>58</v>
      </c>
      <c r="C14" s="11">
        <v>0</v>
      </c>
      <c r="D14" s="9" t="s">
        <v>47</v>
      </c>
      <c r="E14" s="30" t="s">
        <v>47</v>
      </c>
      <c r="F14" s="17">
        <v>131.12917000000002</v>
      </c>
      <c r="G14" s="18">
        <v>4.8016986133333326</v>
      </c>
      <c r="H14" s="36">
        <v>3.8243399474226729E-4</v>
      </c>
      <c r="I14" s="37">
        <v>2.64157780503916E-4</v>
      </c>
      <c r="J14" s="37">
        <v>9.1401053228873266E-4</v>
      </c>
      <c r="K14" s="36">
        <v>2.0003364465232699E-3</v>
      </c>
      <c r="L14" s="37">
        <v>3.6042702708148617E-4</v>
      </c>
      <c r="M14" s="37">
        <v>8.8819176504462995E-4</v>
      </c>
      <c r="N14" s="36">
        <v>8.6744503604579948E-4</v>
      </c>
      <c r="O14" s="37">
        <v>1.6125534950071324E-4</v>
      </c>
      <c r="P14" s="37">
        <v>2.2889764184704062E-4</v>
      </c>
      <c r="Q14" s="36">
        <v>2.7433766093842594E-4</v>
      </c>
      <c r="R14" s="37">
        <v>1.5428312978404149E-4</v>
      </c>
      <c r="S14" s="37">
        <v>3.7851114780784089E-4</v>
      </c>
      <c r="T14" s="36">
        <v>7.1039746709328859E-5</v>
      </c>
      <c r="U14" s="37">
        <v>6.2242261887707814E-5</v>
      </c>
      <c r="V14" s="37">
        <v>1.0646847297271304E-4</v>
      </c>
      <c r="W14" s="36">
        <v>5.2020076917830532E-4</v>
      </c>
      <c r="X14" s="37">
        <v>3.4613857464093375E-4</v>
      </c>
      <c r="Y14" s="36">
        <v>1.0829850795497954E-3</v>
      </c>
      <c r="Z14" s="37">
        <v>8.3712845640642472E-4</v>
      </c>
      <c r="AA14" s="36">
        <v>4.1919934246451777E-4</v>
      </c>
      <c r="AB14" s="37">
        <v>3.8966270194758148E-4</v>
      </c>
      <c r="AC14" s="36">
        <v>2.6904397951010281E-4</v>
      </c>
      <c r="AD14" s="37">
        <v>1.1220770166979965E-4</v>
      </c>
      <c r="AE14" s="36">
        <v>7.9916827189916578E-5</v>
      </c>
      <c r="AF14" s="37">
        <v>2.3411350988953694E-5</v>
      </c>
      <c r="AG14" s="38">
        <v>2.0818598197393068</v>
      </c>
      <c r="AH14" s="39">
        <v>0.36957000000000001</v>
      </c>
      <c r="AI14" s="7"/>
      <c r="AJ14" s="38">
        <v>0.80584145065120416</v>
      </c>
      <c r="AK14" s="39">
        <v>0.75422999999999996</v>
      </c>
      <c r="AL14" s="7"/>
      <c r="AM14" s="38">
        <v>0.51719258303880866</v>
      </c>
      <c r="AN14" s="39">
        <v>0.33599000000000001</v>
      </c>
      <c r="AO14" s="7"/>
      <c r="AP14" s="38">
        <v>0.15362689162522958</v>
      </c>
      <c r="AQ14" s="39">
        <v>0.15787000000000001</v>
      </c>
      <c r="AR14" s="7"/>
      <c r="AS14" s="6"/>
      <c r="AT14" s="6"/>
      <c r="AU14" s="6"/>
      <c r="AV14" s="6"/>
      <c r="AW14" s="6"/>
      <c r="AX14" s="6"/>
      <c r="AY14" s="6"/>
      <c r="AZ14" s="6"/>
      <c r="BA14" s="6"/>
      <c r="BB14" s="6"/>
    </row>
    <row r="15" spans="1:54" ht="18" customHeight="1" x14ac:dyDescent="0.8">
      <c r="A15" s="9" t="s">
        <v>62</v>
      </c>
      <c r="B15" s="10" t="s">
        <v>58</v>
      </c>
      <c r="C15" s="11">
        <v>1</v>
      </c>
      <c r="D15" s="9" t="s">
        <v>47</v>
      </c>
      <c r="E15" s="19" t="s">
        <v>47</v>
      </c>
      <c r="F15" s="17">
        <v>132.13136</v>
      </c>
      <c r="G15" s="18">
        <v>4.8017143999999989</v>
      </c>
      <c r="H15" s="36">
        <v>1.0308312248149183E-5</v>
      </c>
      <c r="I15" s="37">
        <v>2.2896251670035691E-5</v>
      </c>
      <c r="J15" s="37">
        <v>4.27563138980419E-5</v>
      </c>
      <c r="K15" s="36">
        <v>1.2175383093915412E-4</v>
      </c>
      <c r="L15" s="37">
        <v>2.5590392520351407E-5</v>
      </c>
      <c r="M15" s="37">
        <v>4.5412985386010376E-5</v>
      </c>
      <c r="N15" s="36">
        <v>5.6665268812137785E-5</v>
      </c>
      <c r="O15" s="37">
        <v>2.0741046625122003E-5</v>
      </c>
      <c r="P15" s="37">
        <v>2.3342954310494049E-5</v>
      </c>
      <c r="Q15" s="36">
        <v>1.5279661888507443E-5</v>
      </c>
      <c r="R15" s="37">
        <v>5.8405667723983374E-6</v>
      </c>
      <c r="S15" s="37">
        <v>3.3685716033177608E-5</v>
      </c>
      <c r="T15" s="36">
        <v>1.5040331078880313E-6</v>
      </c>
      <c r="U15" s="37">
        <v>2.4735218558099103E-6</v>
      </c>
      <c r="V15" s="37">
        <v>3.6969021018018167E-6</v>
      </c>
      <c r="W15" s="36">
        <v>2.5320292605408922E-5</v>
      </c>
      <c r="X15" s="37">
        <v>1.6359253760796485E-5</v>
      </c>
      <c r="Y15" s="36">
        <v>6.4252402948505299E-5</v>
      </c>
      <c r="Z15" s="37">
        <v>5.0774446946296195E-5</v>
      </c>
      <c r="AA15" s="36">
        <v>3.3583089915917946E-5</v>
      </c>
      <c r="AB15" s="37">
        <v>2.0032042278525221E-5</v>
      </c>
      <c r="AC15" s="36">
        <v>1.8268648231361132E-5</v>
      </c>
      <c r="AD15" s="37">
        <v>1.4161165695559582E-5</v>
      </c>
      <c r="AE15" s="36">
        <v>2.558152355166586E-6</v>
      </c>
      <c r="AF15" s="37">
        <v>1.0988814072424443E-6</v>
      </c>
      <c r="AG15" s="38">
        <v>2.5375853253283376</v>
      </c>
      <c r="AH15" s="39">
        <v>0.31462000000000001</v>
      </c>
      <c r="AI15" s="7"/>
      <c r="AJ15" s="38">
        <v>1.3263310357141735</v>
      </c>
      <c r="AK15" s="39">
        <v>0.61060000000000003</v>
      </c>
      <c r="AL15" s="7"/>
      <c r="AM15" s="38">
        <v>0.72150225576218585</v>
      </c>
      <c r="AN15" s="39">
        <v>0.60316000000000003</v>
      </c>
      <c r="AO15" s="7"/>
      <c r="AP15" s="40">
        <v>0.10103170587452506</v>
      </c>
      <c r="AQ15" s="39">
        <v>0.13691</v>
      </c>
      <c r="AR15" s="7"/>
      <c r="AS15" s="6"/>
      <c r="AT15" s="6"/>
      <c r="AU15" s="6"/>
      <c r="AV15" s="6"/>
      <c r="AW15" s="6"/>
      <c r="AX15" s="6"/>
      <c r="AY15" s="6"/>
      <c r="AZ15" s="6"/>
      <c r="BA15" s="6"/>
      <c r="BB15" s="6"/>
    </row>
    <row r="16" spans="1:54" ht="18" customHeight="1" x14ac:dyDescent="0.8">
      <c r="A16" s="20" t="s">
        <v>43</v>
      </c>
      <c r="B16" s="21" t="s">
        <v>63</v>
      </c>
      <c r="C16" s="22" t="s">
        <v>45</v>
      </c>
      <c r="D16" s="47" t="s">
        <v>64</v>
      </c>
      <c r="E16" s="47" t="s">
        <v>65</v>
      </c>
      <c r="F16" s="25" t="s">
        <v>47</v>
      </c>
      <c r="G16" s="26" t="s">
        <v>47</v>
      </c>
      <c r="H16" s="42">
        <v>0.64299930164883634</v>
      </c>
      <c r="I16" s="43">
        <v>0.56180127111446598</v>
      </c>
      <c r="J16" s="43">
        <v>0.68888624262092768</v>
      </c>
      <c r="K16" s="42">
        <v>0.53007436129149488</v>
      </c>
      <c r="L16" s="43">
        <v>0.44908373267107266</v>
      </c>
      <c r="M16" s="43">
        <v>0.51906952940225604</v>
      </c>
      <c r="N16" s="42">
        <v>0.40174065118032326</v>
      </c>
      <c r="O16" s="43">
        <v>0.29989932554058107</v>
      </c>
      <c r="P16" s="43">
        <v>0.35754247014300505</v>
      </c>
      <c r="Q16" s="42">
        <v>0.34440832305710778</v>
      </c>
      <c r="R16" s="43">
        <v>0.30669701594522214</v>
      </c>
      <c r="S16" s="43">
        <v>0.36507139861587462</v>
      </c>
      <c r="T16" s="42">
        <v>0.21831860139290715</v>
      </c>
      <c r="U16" s="43">
        <v>0.24062645078264516</v>
      </c>
      <c r="V16" s="43">
        <v>0.23810665351037422</v>
      </c>
      <c r="W16" s="42">
        <v>0.63122893846140993</v>
      </c>
      <c r="X16" s="43">
        <v>6.4354903332011049E-2</v>
      </c>
      <c r="Y16" s="42">
        <v>0.49940920778827452</v>
      </c>
      <c r="Z16" s="43">
        <v>4.3929109546594271E-2</v>
      </c>
      <c r="AA16" s="42">
        <v>0.35306081562130309</v>
      </c>
      <c r="AB16" s="43">
        <v>5.1068364203819182E-2</v>
      </c>
      <c r="AC16" s="42">
        <v>0.33872557920606816</v>
      </c>
      <c r="AD16" s="43">
        <v>2.9599194605636474E-2</v>
      </c>
      <c r="AE16" s="42">
        <v>0.23235056856197553</v>
      </c>
      <c r="AF16" s="43">
        <v>1.2217177315104142E-2</v>
      </c>
      <c r="AG16" s="44">
        <v>0.7911696966960361</v>
      </c>
      <c r="AH16" s="45">
        <v>4.9897999999999998E-2</v>
      </c>
      <c r="AI16" s="46" t="s">
        <v>51</v>
      </c>
      <c r="AJ16" s="44">
        <v>0.55932292407548967</v>
      </c>
      <c r="AK16" s="45">
        <v>4.9326999999999999E-3</v>
      </c>
      <c r="AL16" s="46" t="s">
        <v>48</v>
      </c>
      <c r="AM16" s="44">
        <v>0.5366128809488605</v>
      </c>
      <c r="AN16" s="45">
        <v>6.9706999999999998E-3</v>
      </c>
      <c r="AO16" s="46" t="s">
        <v>48</v>
      </c>
      <c r="AP16" s="44">
        <v>0.36809238994701166</v>
      </c>
      <c r="AQ16" s="45">
        <v>6.9496000000000002E-3</v>
      </c>
      <c r="AR16" s="46" t="s">
        <v>48</v>
      </c>
      <c r="AS16" s="6"/>
      <c r="AT16" s="6"/>
      <c r="AU16" s="6"/>
      <c r="AV16" s="6"/>
      <c r="AW16" s="6"/>
      <c r="AX16" s="6"/>
      <c r="AY16" s="6"/>
      <c r="AZ16" s="6"/>
      <c r="BA16" s="6"/>
      <c r="BB16" s="6"/>
    </row>
    <row r="17" spans="1:54" ht="18" customHeight="1" x14ac:dyDescent="0.8">
      <c r="A17" s="9" t="s">
        <v>66</v>
      </c>
      <c r="B17" s="10" t="s">
        <v>63</v>
      </c>
      <c r="C17" s="11">
        <v>0</v>
      </c>
      <c r="D17" s="9" t="s">
        <v>47</v>
      </c>
      <c r="E17" s="30" t="s">
        <v>47</v>
      </c>
      <c r="F17" s="17">
        <v>175.11852200000004</v>
      </c>
      <c r="G17" s="18">
        <v>6.5708083266666666</v>
      </c>
      <c r="H17" s="36">
        <v>0.60303537970594145</v>
      </c>
      <c r="I17" s="37">
        <v>0.52700848601639949</v>
      </c>
      <c r="J17" s="37">
        <v>0.64657074402954662</v>
      </c>
      <c r="K17" s="36">
        <v>0.49691558381141271</v>
      </c>
      <c r="L17" s="37">
        <v>0.4209922250544047</v>
      </c>
      <c r="M17" s="37">
        <v>0.48699336338975857</v>
      </c>
      <c r="N17" s="36">
        <v>0.37682433901898887</v>
      </c>
      <c r="O17" s="37">
        <v>0.28117933365868303</v>
      </c>
      <c r="P17" s="37">
        <v>0.33629209871403265</v>
      </c>
      <c r="Q17" s="36">
        <v>0.32333630844348243</v>
      </c>
      <c r="R17" s="37">
        <v>0.28799930758418968</v>
      </c>
      <c r="S17" s="37">
        <v>0.34241671804208829</v>
      </c>
      <c r="T17" s="36">
        <v>0.20498854496771607</v>
      </c>
      <c r="U17" s="37">
        <v>0.2259368274933386</v>
      </c>
      <c r="V17" s="37">
        <v>0.22346217213429978</v>
      </c>
      <c r="W17" s="36">
        <v>0.59220486991729582</v>
      </c>
      <c r="X17" s="37">
        <v>6.0512464352495618E-2</v>
      </c>
      <c r="Y17" s="36">
        <v>0.46830039075185864</v>
      </c>
      <c r="Z17" s="37">
        <v>4.1269353287485523E-2</v>
      </c>
      <c r="AA17" s="36">
        <v>0.33143192379723485</v>
      </c>
      <c r="AB17" s="37">
        <v>4.8007371702267106E-2</v>
      </c>
      <c r="AC17" s="36">
        <v>0.31791744468992017</v>
      </c>
      <c r="AD17" s="37">
        <v>2.7610445550925226E-2</v>
      </c>
      <c r="AE17" s="36">
        <v>0.21812918153178482</v>
      </c>
      <c r="AF17" s="37">
        <v>1.1447192964574776E-2</v>
      </c>
      <c r="AG17" s="38">
        <v>0.79077429879504202</v>
      </c>
      <c r="AH17" s="39">
        <v>4.9938999999999997E-2</v>
      </c>
      <c r="AI17" s="7" t="s">
        <v>51</v>
      </c>
      <c r="AJ17" s="38">
        <v>0.55965754527402123</v>
      </c>
      <c r="AK17" s="39">
        <v>4.9846999999999999E-3</v>
      </c>
      <c r="AL17" s="7" t="s">
        <v>48</v>
      </c>
      <c r="AM17" s="38">
        <v>0.53683693066272631</v>
      </c>
      <c r="AN17" s="39">
        <v>7.0908000000000004E-3</v>
      </c>
      <c r="AO17" s="7" t="s">
        <v>48</v>
      </c>
      <c r="AP17" s="38">
        <v>0.3683339881386784</v>
      </c>
      <c r="AQ17" s="39">
        <v>6.9984000000000001E-3</v>
      </c>
      <c r="AR17" s="7" t="s">
        <v>48</v>
      </c>
      <c r="AS17" s="6"/>
      <c r="AT17" s="6"/>
      <c r="AU17" s="6"/>
      <c r="AV17" s="6"/>
      <c r="AW17" s="6"/>
      <c r="AX17" s="6"/>
      <c r="AY17" s="6"/>
      <c r="AZ17" s="6"/>
      <c r="BA17" s="6"/>
      <c r="BB17" s="6"/>
    </row>
    <row r="18" spans="1:54" ht="18" customHeight="1" x14ac:dyDescent="0.8">
      <c r="A18" s="9" t="s">
        <v>67</v>
      </c>
      <c r="B18" s="10" t="s">
        <v>63</v>
      </c>
      <c r="C18" s="11">
        <v>1</v>
      </c>
      <c r="D18" s="9" t="s">
        <v>47</v>
      </c>
      <c r="E18" s="9" t="s">
        <v>47</v>
      </c>
      <c r="F18" s="17">
        <v>176.12151466666668</v>
      </c>
      <c r="G18" s="18">
        <v>6.5700639266666663</v>
      </c>
      <c r="H18" s="36">
        <v>3.6805555292504503E-2</v>
      </c>
      <c r="I18" s="37">
        <v>3.2107614568174681E-2</v>
      </c>
      <c r="J18" s="37">
        <v>3.9038605268135372E-2</v>
      </c>
      <c r="K18" s="36">
        <v>3.0501130436098898E-2</v>
      </c>
      <c r="L18" s="37">
        <v>2.5687313714032396E-2</v>
      </c>
      <c r="M18" s="37">
        <v>2.9746061800051526E-2</v>
      </c>
      <c r="N18" s="36">
        <v>2.280303152240494E-2</v>
      </c>
      <c r="O18" s="37">
        <v>1.7276011243336584E-2</v>
      </c>
      <c r="P18" s="37">
        <v>1.9595428523312558E-2</v>
      </c>
      <c r="Q18" s="36">
        <v>1.9342098259979533E-2</v>
      </c>
      <c r="R18" s="37">
        <v>1.718380515299436E-2</v>
      </c>
      <c r="S18" s="37">
        <v>2.0904348515429091E-2</v>
      </c>
      <c r="T18" s="36">
        <v>1.2378239562776621E-2</v>
      </c>
      <c r="U18" s="37">
        <v>1.3340067233953142E-2</v>
      </c>
      <c r="V18" s="37">
        <v>1.3198513210776293E-2</v>
      </c>
      <c r="W18" s="36">
        <v>3.5983925042938188E-2</v>
      </c>
      <c r="X18" s="37">
        <v>3.5377910086644756E-3</v>
      </c>
      <c r="Y18" s="36">
        <v>2.8644835316727606E-2</v>
      </c>
      <c r="Z18" s="37">
        <v>2.5889636312803328E-3</v>
      </c>
      <c r="AA18" s="36">
        <v>1.9891490429684692E-2</v>
      </c>
      <c r="AB18" s="37">
        <v>2.7753788535282422E-3</v>
      </c>
      <c r="AC18" s="36">
        <v>1.9143417309467659E-2</v>
      </c>
      <c r="AD18" s="37">
        <v>1.8682120645182414E-3</v>
      </c>
      <c r="AE18" s="36">
        <v>1.2972273335835352E-2</v>
      </c>
      <c r="AF18" s="37">
        <v>5.1929421142564414E-4</v>
      </c>
      <c r="AG18" s="38">
        <v>0.79604532530975602</v>
      </c>
      <c r="AH18" s="39">
        <v>4.9062000000000001E-2</v>
      </c>
      <c r="AI18" s="7" t="s">
        <v>51</v>
      </c>
      <c r="AJ18" s="38">
        <v>0.55278823546761413</v>
      </c>
      <c r="AK18" s="39">
        <v>4.1254000000000004E-3</v>
      </c>
      <c r="AL18" s="7" t="s">
        <v>48</v>
      </c>
      <c r="AM18" s="38">
        <v>0.53199914369053902</v>
      </c>
      <c r="AN18" s="39">
        <v>5.1224E-3</v>
      </c>
      <c r="AO18" s="7" t="s">
        <v>48</v>
      </c>
      <c r="AP18" s="38">
        <v>0.36050189967759366</v>
      </c>
      <c r="AQ18" s="39">
        <v>6.8352999999999999E-3</v>
      </c>
      <c r="AR18" s="7" t="s">
        <v>48</v>
      </c>
      <c r="AS18" s="6"/>
      <c r="AT18" s="6"/>
      <c r="AU18" s="6"/>
      <c r="AV18" s="6"/>
      <c r="AW18" s="6"/>
      <c r="AX18" s="6"/>
      <c r="AY18" s="6"/>
      <c r="AZ18" s="6"/>
      <c r="BA18" s="6"/>
      <c r="BB18" s="6"/>
    </row>
    <row r="19" spans="1:54" ht="18" customHeight="1" x14ac:dyDescent="0.8">
      <c r="A19" s="9" t="s">
        <v>68</v>
      </c>
      <c r="B19" s="10" t="s">
        <v>63</v>
      </c>
      <c r="C19" s="11">
        <v>2</v>
      </c>
      <c r="D19" s="9" t="s">
        <v>47</v>
      </c>
      <c r="E19" s="9" t="s">
        <v>47</v>
      </c>
      <c r="F19" s="17">
        <v>177.12438066666664</v>
      </c>
      <c r="G19" s="18">
        <v>6.5648898733333327</v>
      </c>
      <c r="H19" s="36">
        <v>2.9637712639766392E-3</v>
      </c>
      <c r="I19" s="37">
        <v>2.5480759698623722E-3</v>
      </c>
      <c r="J19" s="37">
        <v>3.1030137974973394E-3</v>
      </c>
      <c r="K19" s="36">
        <v>2.5040212120753438E-3</v>
      </c>
      <c r="L19" s="37">
        <v>2.3000950572257591E-3</v>
      </c>
      <c r="M19" s="37">
        <v>2.1961841473825653E-3</v>
      </c>
      <c r="N19" s="36">
        <v>2.0132831362201387E-3</v>
      </c>
      <c r="O19" s="37">
        <v>1.3565674506344318E-3</v>
      </c>
      <c r="P19" s="37">
        <v>1.5741277734376837E-3</v>
      </c>
      <c r="Q19" s="36">
        <v>1.6524316700376608E-3</v>
      </c>
      <c r="R19" s="37">
        <v>1.4204733233299778E-3</v>
      </c>
      <c r="S19" s="37">
        <v>1.6476444933734174E-3</v>
      </c>
      <c r="T19" s="36">
        <v>9.5181686241450024E-4</v>
      </c>
      <c r="U19" s="37">
        <v>1.2918078197671639E-3</v>
      </c>
      <c r="V19" s="37">
        <v>1.3652524373593822E-3</v>
      </c>
      <c r="W19" s="36">
        <v>2.8716203437787833E-3</v>
      </c>
      <c r="X19" s="37">
        <v>2.8871758208505037E-4</v>
      </c>
      <c r="Y19" s="36">
        <v>2.3334334722278894E-3</v>
      </c>
      <c r="Z19" s="37">
        <v>1.5660300774827785E-4</v>
      </c>
      <c r="AA19" s="36">
        <v>1.6479927867640847E-3</v>
      </c>
      <c r="AB19" s="37">
        <v>3.3453087012839087E-4</v>
      </c>
      <c r="AC19" s="36">
        <v>1.5735164955803522E-3</v>
      </c>
      <c r="AD19" s="37">
        <v>1.3256088674434456E-4</v>
      </c>
      <c r="AE19" s="36">
        <v>1.2029590398470154E-3</v>
      </c>
      <c r="AF19" s="37">
        <v>2.2057384914689118E-4</v>
      </c>
      <c r="AG19" s="38">
        <v>0.81258425309708926</v>
      </c>
      <c r="AH19" s="39">
        <v>6.3682000000000002E-2</v>
      </c>
      <c r="AI19" s="7"/>
      <c r="AJ19" s="38">
        <v>0.57388950817763074</v>
      </c>
      <c r="AK19" s="39">
        <v>9.1401E-3</v>
      </c>
      <c r="AL19" s="7" t="s">
        <v>48</v>
      </c>
      <c r="AM19" s="38">
        <v>0.54795422347153033</v>
      </c>
      <c r="AN19" s="39">
        <v>7.1925000000000001E-3</v>
      </c>
      <c r="AO19" s="7" t="s">
        <v>48</v>
      </c>
      <c r="AP19" s="38">
        <v>0.41891298146468559</v>
      </c>
      <c r="AQ19" s="39">
        <v>1.7803000000000001E-3</v>
      </c>
      <c r="AR19" s="7" t="s">
        <v>48</v>
      </c>
      <c r="AS19" s="6"/>
      <c r="AT19" s="6"/>
      <c r="AU19" s="6"/>
      <c r="AV19" s="6"/>
      <c r="AW19" s="6"/>
      <c r="AX19" s="6"/>
      <c r="AY19" s="6"/>
      <c r="AZ19" s="6"/>
      <c r="BA19" s="6"/>
      <c r="BB19" s="6"/>
    </row>
    <row r="20" spans="1:54" ht="18" customHeight="1" x14ac:dyDescent="0.8">
      <c r="A20" s="9" t="s">
        <v>69</v>
      </c>
      <c r="B20" s="10" t="s">
        <v>63</v>
      </c>
      <c r="C20" s="11">
        <v>3</v>
      </c>
      <c r="D20" s="9" t="s">
        <v>47</v>
      </c>
      <c r="E20" s="19" t="s">
        <v>47</v>
      </c>
      <c r="F20" s="17">
        <v>178.12714142857141</v>
      </c>
      <c r="G20" s="18">
        <v>6.5670266499999999</v>
      </c>
      <c r="H20" s="36">
        <v>1.9459538641374298E-4</v>
      </c>
      <c r="I20" s="37">
        <v>1.3709456002940245E-4</v>
      </c>
      <c r="J20" s="37">
        <v>1.7387952574836004E-4</v>
      </c>
      <c r="K20" s="36">
        <v>1.536258319079264E-4</v>
      </c>
      <c r="L20" s="37">
        <v>1.0409884540984925E-4</v>
      </c>
      <c r="M20" s="37">
        <v>1.3392006506332055E-4</v>
      </c>
      <c r="N20" s="36">
        <v>9.9997502709324795E-5</v>
      </c>
      <c r="O20" s="37">
        <v>8.7413187927021531E-5</v>
      </c>
      <c r="P20" s="37">
        <v>8.0815132222165093E-5</v>
      </c>
      <c r="Q20" s="36">
        <v>7.7484683608155047E-5</v>
      </c>
      <c r="R20" s="37">
        <v>9.3429884708161605E-5</v>
      </c>
      <c r="S20" s="37">
        <v>1.0268756498379227E-4</v>
      </c>
      <c r="T20" s="36" t="s">
        <v>70</v>
      </c>
      <c r="U20" s="37">
        <v>5.7748235586243754E-5</v>
      </c>
      <c r="V20" s="37">
        <v>8.0715727938772698E-5</v>
      </c>
      <c r="W20" s="36">
        <v>1.685231573971685E-4</v>
      </c>
      <c r="X20" s="37">
        <v>2.9122229828015451E-5</v>
      </c>
      <c r="Y20" s="36">
        <v>1.305482474603654E-4</v>
      </c>
      <c r="Z20" s="37">
        <v>2.4935064935866469E-5</v>
      </c>
      <c r="AA20" s="36">
        <v>8.940860761950382E-5</v>
      </c>
      <c r="AB20" s="37">
        <v>9.7456200002115533E-6</v>
      </c>
      <c r="AC20" s="36">
        <v>9.1200711100036311E-5</v>
      </c>
      <c r="AD20" s="37">
        <v>1.2748459461440122E-5</v>
      </c>
      <c r="AE20" s="36">
        <v>6.9231981762508233E-5</v>
      </c>
      <c r="AF20" s="37">
        <v>1.6240469589323386E-5</v>
      </c>
      <c r="AG20" s="38">
        <v>0.77466058360569767</v>
      </c>
      <c r="AH20" s="39">
        <v>0.16306999999999999</v>
      </c>
      <c r="AI20" s="7"/>
      <c r="AJ20" s="38">
        <v>0.53054196823994504</v>
      </c>
      <c r="AK20" s="39">
        <v>3.1919000000000003E-2</v>
      </c>
      <c r="AL20" s="7" t="s">
        <v>51</v>
      </c>
      <c r="AM20" s="38">
        <v>0.54117613572298673</v>
      </c>
      <c r="AN20" s="39">
        <v>2.9180999999999999E-2</v>
      </c>
      <c r="AO20" s="7" t="s">
        <v>51</v>
      </c>
      <c r="AP20" s="38">
        <v>0.4108158358281</v>
      </c>
      <c r="AQ20" s="39">
        <v>1.6521999999999998E-2</v>
      </c>
      <c r="AR20" s="7" t="s">
        <v>51</v>
      </c>
      <c r="AS20" s="6"/>
      <c r="AT20" s="6"/>
      <c r="AU20" s="6"/>
      <c r="AV20" s="6"/>
      <c r="AW20" s="6"/>
      <c r="AX20" s="6"/>
      <c r="AY20" s="6"/>
      <c r="AZ20" s="6"/>
      <c r="BA20" s="6"/>
      <c r="BB20" s="6"/>
    </row>
    <row r="21" spans="1:54" ht="18" customHeight="1" x14ac:dyDescent="0.8">
      <c r="A21" s="20" t="s">
        <v>43</v>
      </c>
      <c r="B21" s="21" t="s">
        <v>71</v>
      </c>
      <c r="C21" s="22" t="s">
        <v>45</v>
      </c>
      <c r="D21" s="47" t="s">
        <v>72</v>
      </c>
      <c r="E21" s="47" t="s">
        <v>73</v>
      </c>
      <c r="F21" s="25" t="s">
        <v>47</v>
      </c>
      <c r="G21" s="26" t="s">
        <v>47</v>
      </c>
      <c r="H21" s="42">
        <v>2.4217135472924635E-5</v>
      </c>
      <c r="I21" s="43">
        <v>1.9816929319618744E-5</v>
      </c>
      <c r="J21" s="43">
        <v>6.9576518371775896E-5</v>
      </c>
      <c r="K21" s="42" t="s">
        <v>70</v>
      </c>
      <c r="L21" s="43" t="s">
        <v>70</v>
      </c>
      <c r="M21" s="43" t="s">
        <v>70</v>
      </c>
      <c r="N21" s="42" t="s">
        <v>70</v>
      </c>
      <c r="O21" s="43" t="s">
        <v>70</v>
      </c>
      <c r="P21" s="43" t="s">
        <v>70</v>
      </c>
      <c r="Q21" s="42" t="s">
        <v>70</v>
      </c>
      <c r="R21" s="43" t="s">
        <v>70</v>
      </c>
      <c r="S21" s="43" t="s">
        <v>70</v>
      </c>
      <c r="T21" s="42" t="s">
        <v>70</v>
      </c>
      <c r="U21" s="43" t="s">
        <v>70</v>
      </c>
      <c r="V21" s="43" t="s">
        <v>70</v>
      </c>
      <c r="W21" s="42">
        <v>3.7870194388106423E-5</v>
      </c>
      <c r="X21" s="43">
        <v>2.754648233379279E-5</v>
      </c>
      <c r="Y21" s="42" t="s">
        <v>74</v>
      </c>
      <c r="Z21" s="43" t="s">
        <v>74</v>
      </c>
      <c r="AA21" s="42" t="s">
        <v>74</v>
      </c>
      <c r="AB21" s="43" t="s">
        <v>74</v>
      </c>
      <c r="AC21" s="42" t="s">
        <v>74</v>
      </c>
      <c r="AD21" s="43" t="s">
        <v>74</v>
      </c>
      <c r="AE21" s="42" t="s">
        <v>74</v>
      </c>
      <c r="AF21" s="43" t="s">
        <v>74</v>
      </c>
      <c r="AG21" s="48" t="s">
        <v>75</v>
      </c>
      <c r="AH21" s="49" t="s">
        <v>74</v>
      </c>
      <c r="AI21" s="46"/>
      <c r="AJ21" s="48" t="s">
        <v>75</v>
      </c>
      <c r="AK21" s="49" t="s">
        <v>74</v>
      </c>
      <c r="AL21" s="46"/>
      <c r="AM21" s="48" t="s">
        <v>75</v>
      </c>
      <c r="AN21" s="49" t="s">
        <v>74</v>
      </c>
      <c r="AO21" s="46"/>
      <c r="AP21" s="48" t="s">
        <v>75</v>
      </c>
      <c r="AQ21" s="49" t="s">
        <v>74</v>
      </c>
      <c r="AR21" s="46"/>
      <c r="AS21" s="6"/>
      <c r="AT21" s="6"/>
      <c r="AU21" s="6"/>
      <c r="AV21" s="6"/>
      <c r="AW21" s="6"/>
      <c r="AX21" s="6"/>
      <c r="AY21" s="6"/>
      <c r="AZ21" s="6"/>
      <c r="BA21" s="6"/>
      <c r="BB21" s="6"/>
    </row>
    <row r="22" spans="1:54" ht="18" customHeight="1" x14ac:dyDescent="0.8">
      <c r="A22" s="9" t="s">
        <v>76</v>
      </c>
      <c r="B22" s="10" t="s">
        <v>71</v>
      </c>
      <c r="C22" s="11">
        <v>0</v>
      </c>
      <c r="D22" s="9" t="s">
        <v>47</v>
      </c>
      <c r="E22" s="19" t="s">
        <v>47</v>
      </c>
      <c r="F22" s="17">
        <v>103.12300333333333</v>
      </c>
      <c r="G22" s="18">
        <v>4.6243926666666662</v>
      </c>
      <c r="H22" s="36">
        <v>2.4217135472924635E-5</v>
      </c>
      <c r="I22" s="37">
        <v>1.9816929319618744E-5</v>
      </c>
      <c r="J22" s="37">
        <v>6.9576518371775896E-5</v>
      </c>
      <c r="K22" s="36" t="s">
        <v>70</v>
      </c>
      <c r="L22" s="37" t="s">
        <v>70</v>
      </c>
      <c r="M22" s="37" t="s">
        <v>70</v>
      </c>
      <c r="N22" s="36" t="s">
        <v>70</v>
      </c>
      <c r="O22" s="37" t="s">
        <v>70</v>
      </c>
      <c r="P22" s="37" t="s">
        <v>70</v>
      </c>
      <c r="Q22" s="36" t="s">
        <v>70</v>
      </c>
      <c r="R22" s="37" t="s">
        <v>70</v>
      </c>
      <c r="S22" s="37" t="s">
        <v>70</v>
      </c>
      <c r="T22" s="36" t="s">
        <v>70</v>
      </c>
      <c r="U22" s="37" t="s">
        <v>70</v>
      </c>
      <c r="V22" s="37" t="s">
        <v>70</v>
      </c>
      <c r="W22" s="36">
        <v>3.7870194388106423E-5</v>
      </c>
      <c r="X22" s="37">
        <v>2.754648233379279E-5</v>
      </c>
      <c r="Y22" s="36" t="s">
        <v>74</v>
      </c>
      <c r="Z22" s="37" t="s">
        <v>74</v>
      </c>
      <c r="AA22" s="36" t="s">
        <v>74</v>
      </c>
      <c r="AB22" s="37" t="s">
        <v>74</v>
      </c>
      <c r="AC22" s="36" t="s">
        <v>74</v>
      </c>
      <c r="AD22" s="37" t="s">
        <v>74</v>
      </c>
      <c r="AE22" s="36" t="s">
        <v>74</v>
      </c>
      <c r="AF22" s="37" t="s">
        <v>74</v>
      </c>
      <c r="AG22" s="50" t="s">
        <v>75</v>
      </c>
      <c r="AH22" s="41" t="s">
        <v>74</v>
      </c>
      <c r="AI22" s="7"/>
      <c r="AJ22" s="50" t="s">
        <v>75</v>
      </c>
      <c r="AK22" s="41" t="s">
        <v>74</v>
      </c>
      <c r="AL22" s="7"/>
      <c r="AM22" s="50" t="s">
        <v>75</v>
      </c>
      <c r="AN22" s="41" t="s">
        <v>74</v>
      </c>
      <c r="AO22" s="7"/>
      <c r="AP22" s="50" t="s">
        <v>75</v>
      </c>
      <c r="AQ22" s="41" t="s">
        <v>74</v>
      </c>
      <c r="AR22" s="7"/>
      <c r="AS22" s="6"/>
      <c r="AT22" s="6"/>
      <c r="AU22" s="6"/>
      <c r="AV22" s="6"/>
      <c r="AW22" s="6"/>
      <c r="AX22" s="6"/>
      <c r="AY22" s="6"/>
      <c r="AZ22" s="6"/>
      <c r="BA22" s="6"/>
      <c r="BB22" s="6"/>
    </row>
    <row r="23" spans="1:54" ht="18" customHeight="1" x14ac:dyDescent="0.8">
      <c r="A23" s="20" t="s">
        <v>43</v>
      </c>
      <c r="B23" s="21" t="s">
        <v>77</v>
      </c>
      <c r="C23" s="22" t="s">
        <v>45</v>
      </c>
      <c r="D23" s="47" t="s">
        <v>78</v>
      </c>
      <c r="E23" s="47" t="s">
        <v>79</v>
      </c>
      <c r="F23" s="25" t="s">
        <v>47</v>
      </c>
      <c r="G23" s="26" t="s">
        <v>47</v>
      </c>
      <c r="H23" s="42">
        <v>1.5374509812625455E-2</v>
      </c>
      <c r="I23" s="43">
        <v>1.4242475129505361E-2</v>
      </c>
      <c r="J23" s="43">
        <v>1.8079513603376715E-2</v>
      </c>
      <c r="K23" s="42">
        <v>6.2728083294229294E-3</v>
      </c>
      <c r="L23" s="43">
        <v>6.0656418251793329E-3</v>
      </c>
      <c r="M23" s="43">
        <v>6.7336894135713605E-3</v>
      </c>
      <c r="N23" s="42">
        <v>5.0363985770155023E-3</v>
      </c>
      <c r="O23" s="43">
        <v>4.1041500863428174E-3</v>
      </c>
      <c r="P23" s="43">
        <v>5.4267573408679493E-3</v>
      </c>
      <c r="Q23" s="42">
        <v>4.3103245948685805E-3</v>
      </c>
      <c r="R23" s="43">
        <v>4.2460226215122803E-3</v>
      </c>
      <c r="S23" s="43">
        <v>4.1660062196252233E-3</v>
      </c>
      <c r="T23" s="42">
        <v>2.2384047190236248E-3</v>
      </c>
      <c r="U23" s="43">
        <v>3.1179423449751204E-3</v>
      </c>
      <c r="V23" s="43">
        <v>3.0489539545795414E-3</v>
      </c>
      <c r="W23" s="42">
        <v>1.5898832848502509E-2</v>
      </c>
      <c r="X23" s="43">
        <v>1.9715227736335568E-3</v>
      </c>
      <c r="Y23" s="42">
        <v>6.3573798560578737E-3</v>
      </c>
      <c r="Z23" s="43">
        <v>3.4195928475057503E-4</v>
      </c>
      <c r="AA23" s="42">
        <v>4.855768668075423E-3</v>
      </c>
      <c r="AB23" s="43">
        <v>6.7955342721040166E-4</v>
      </c>
      <c r="AC23" s="42">
        <v>4.240784478668695E-3</v>
      </c>
      <c r="AD23" s="43">
        <v>7.2301638733558271E-5</v>
      </c>
      <c r="AE23" s="42">
        <v>2.8017670061927617E-3</v>
      </c>
      <c r="AF23" s="43">
        <v>4.8910392500538615E-4</v>
      </c>
      <c r="AG23" s="44">
        <v>0.39986456343282251</v>
      </c>
      <c r="AH23" s="45">
        <v>1.2031E-2</v>
      </c>
      <c r="AI23" s="46" t="s">
        <v>51</v>
      </c>
      <c r="AJ23" s="44">
        <v>0.30541667519529786</v>
      </c>
      <c r="AK23" s="45">
        <v>5.7432999999999998E-3</v>
      </c>
      <c r="AL23" s="46" t="s">
        <v>48</v>
      </c>
      <c r="AM23" s="44">
        <v>0.26673558487459215</v>
      </c>
      <c r="AN23" s="45">
        <v>9.3262999999999992E-3</v>
      </c>
      <c r="AO23" s="46" t="s">
        <v>48</v>
      </c>
      <c r="AP23" s="44">
        <v>0.17622469730264864</v>
      </c>
      <c r="AQ23" s="45">
        <v>5.1764000000000003E-3</v>
      </c>
      <c r="AR23" s="46" t="s">
        <v>48</v>
      </c>
      <c r="AS23" s="6"/>
      <c r="AT23" s="6"/>
      <c r="AU23" s="6"/>
      <c r="AV23" s="6"/>
      <c r="AW23" s="6"/>
      <c r="AX23" s="6"/>
      <c r="AY23" s="6"/>
      <c r="AZ23" s="6"/>
      <c r="BA23" s="6"/>
      <c r="BB23" s="6"/>
    </row>
    <row r="24" spans="1:54" ht="18" customHeight="1" x14ac:dyDescent="0.8">
      <c r="A24" s="9" t="s">
        <v>80</v>
      </c>
      <c r="B24" s="10" t="s">
        <v>77</v>
      </c>
      <c r="C24" s="11">
        <v>0</v>
      </c>
      <c r="D24" s="9" t="s">
        <v>47</v>
      </c>
      <c r="E24" s="9" t="s">
        <v>47</v>
      </c>
      <c r="F24" s="17">
        <v>147.11270533333334</v>
      </c>
      <c r="G24" s="18">
        <v>6.386735813333333</v>
      </c>
      <c r="H24" s="36">
        <v>1.4314800319606994E-2</v>
      </c>
      <c r="I24" s="37">
        <v>1.3243678896211928E-2</v>
      </c>
      <c r="J24" s="37">
        <v>1.6869895573054076E-2</v>
      </c>
      <c r="K24" s="36">
        <v>5.8192455181670065E-3</v>
      </c>
      <c r="L24" s="37">
        <v>5.649506679696944E-3</v>
      </c>
      <c r="M24" s="37">
        <v>6.2730435287758702E-3</v>
      </c>
      <c r="N24" s="36">
        <v>4.6260179993403384E-3</v>
      </c>
      <c r="O24" s="37">
        <v>3.8020077520834893E-3</v>
      </c>
      <c r="P24" s="37">
        <v>5.0462328026982424E-3</v>
      </c>
      <c r="Q24" s="36">
        <v>4.0216890392912596E-3</v>
      </c>
      <c r="R24" s="37">
        <v>3.97487559117932E-3</v>
      </c>
      <c r="S24" s="37">
        <v>3.8273007673380287E-3</v>
      </c>
      <c r="T24" s="36">
        <v>2.049756097560976E-3</v>
      </c>
      <c r="U24" s="37">
        <v>2.8941528426400776E-3</v>
      </c>
      <c r="V24" s="37">
        <v>2.7864216968251812E-3</v>
      </c>
      <c r="W24" s="36">
        <v>1.4809458262957667E-2</v>
      </c>
      <c r="X24" s="37">
        <v>1.8630289067918312E-3</v>
      </c>
      <c r="Y24" s="36">
        <v>5.9139319088799399E-3</v>
      </c>
      <c r="Z24" s="37">
        <v>3.2237196680155153E-4</v>
      </c>
      <c r="AA24" s="36">
        <v>4.4914195180406902E-3</v>
      </c>
      <c r="AB24" s="37">
        <v>6.3293882604912937E-4</v>
      </c>
      <c r="AC24" s="36">
        <v>3.9412884659362031E-3</v>
      </c>
      <c r="AD24" s="37">
        <v>1.0145329617520297E-4</v>
      </c>
      <c r="AE24" s="36">
        <v>2.5767768790087449E-3</v>
      </c>
      <c r="AF24" s="37">
        <v>4.5958098089782869E-4</v>
      </c>
      <c r="AG24" s="38">
        <v>0.399334790231472</v>
      </c>
      <c r="AH24" s="39">
        <v>1.238E-2</v>
      </c>
      <c r="AI24" s="7" t="s">
        <v>51</v>
      </c>
      <c r="AJ24" s="38">
        <v>0.30328047375472922</v>
      </c>
      <c r="AK24" s="39">
        <v>5.9921000000000002E-3</v>
      </c>
      <c r="AL24" s="7" t="s">
        <v>48</v>
      </c>
      <c r="AM24" s="38">
        <v>0.26613319649878059</v>
      </c>
      <c r="AN24" s="39">
        <v>9.4914999999999999E-3</v>
      </c>
      <c r="AO24" s="7" t="s">
        <v>48</v>
      </c>
      <c r="AP24" s="38">
        <v>0.17399535035349259</v>
      </c>
      <c r="AQ24" s="39">
        <v>5.3328000000000004E-3</v>
      </c>
      <c r="AR24" s="7" t="s">
        <v>48</v>
      </c>
      <c r="AS24" s="6"/>
      <c r="AT24" s="6"/>
      <c r="AU24" s="6"/>
      <c r="AV24" s="6"/>
      <c r="AW24" s="6"/>
      <c r="AX24" s="6"/>
      <c r="AY24" s="6"/>
      <c r="AZ24" s="6"/>
      <c r="BA24" s="6"/>
      <c r="BB24" s="6"/>
    </row>
    <row r="25" spans="1:54" ht="18" customHeight="1" x14ac:dyDescent="0.8">
      <c r="A25" s="9" t="s">
        <v>81</v>
      </c>
      <c r="B25" s="10" t="s">
        <v>77</v>
      </c>
      <c r="C25" s="11">
        <v>1</v>
      </c>
      <c r="D25" s="9" t="s">
        <v>47</v>
      </c>
      <c r="E25" s="9" t="s">
        <v>47</v>
      </c>
      <c r="F25" s="17">
        <v>148.11528800000002</v>
      </c>
      <c r="G25" s="18">
        <v>6.3852886600000005</v>
      </c>
      <c r="H25" s="36">
        <v>9.7666247429087144E-4</v>
      </c>
      <c r="I25" s="37">
        <v>8.9984543788460426E-4</v>
      </c>
      <c r="J25" s="37">
        <v>1.1045735319004915E-3</v>
      </c>
      <c r="K25" s="36">
        <v>4.1006897456468349E-4</v>
      </c>
      <c r="L25" s="37">
        <v>3.8822751269444657E-4</v>
      </c>
      <c r="M25" s="37">
        <v>4.3099357954344542E-4</v>
      </c>
      <c r="N25" s="36">
        <v>3.6905748480422189E-4</v>
      </c>
      <c r="O25" s="37">
        <v>2.7408091823710485E-4</v>
      </c>
      <c r="P25" s="37">
        <v>3.5942699830190554E-4</v>
      </c>
      <c r="Q25" s="36">
        <v>2.659609291209787E-4</v>
      </c>
      <c r="R25" s="37">
        <v>2.4184922790556327E-4</v>
      </c>
      <c r="S25" s="37">
        <v>3.0487859498572119E-4</v>
      </c>
      <c r="T25" s="36">
        <v>1.7638644071044015E-4</v>
      </c>
      <c r="U25" s="37">
        <v>2.0301764891270083E-4</v>
      </c>
      <c r="V25" s="37">
        <v>2.2104426667692235E-4</v>
      </c>
      <c r="W25" s="36">
        <v>9.9369381469198892E-4</v>
      </c>
      <c r="X25" s="37">
        <v>1.0342121656961181E-4</v>
      </c>
      <c r="Y25" s="36">
        <v>4.0976335560085849E-4</v>
      </c>
      <c r="Z25" s="37">
        <v>2.1384671394401799E-5</v>
      </c>
      <c r="AA25" s="36">
        <v>3.3418846711441076E-4</v>
      </c>
      <c r="AB25" s="37">
        <v>5.2276903519586099E-5</v>
      </c>
      <c r="AC25" s="36">
        <v>2.7089625067075441E-4</v>
      </c>
      <c r="AD25" s="37">
        <v>3.180319681621777E-5</v>
      </c>
      <c r="AE25" s="36">
        <v>2.0014945210002113E-4</v>
      </c>
      <c r="AF25" s="37">
        <v>2.2466647941567795E-5</v>
      </c>
      <c r="AG25" s="38">
        <v>0.41236379812615731</v>
      </c>
      <c r="AH25" s="39">
        <v>8.1674999999999994E-3</v>
      </c>
      <c r="AI25" s="7" t="s">
        <v>48</v>
      </c>
      <c r="AJ25" s="38">
        <v>0.33630929585487834</v>
      </c>
      <c r="AK25" s="39">
        <v>2.3506E-3</v>
      </c>
      <c r="AL25" s="7" t="s">
        <v>48</v>
      </c>
      <c r="AM25" s="38">
        <v>0.27261541398919042</v>
      </c>
      <c r="AN25" s="39">
        <v>3.8306E-3</v>
      </c>
      <c r="AO25" s="7" t="s">
        <v>48</v>
      </c>
      <c r="AP25" s="38">
        <v>0.20141964168516094</v>
      </c>
      <c r="AQ25" s="39">
        <v>4.1156999999999999E-3</v>
      </c>
      <c r="AR25" s="7" t="s">
        <v>48</v>
      </c>
      <c r="AS25" s="6"/>
      <c r="AT25" s="6"/>
      <c r="AU25" s="6"/>
      <c r="AV25" s="6"/>
      <c r="AW25" s="6"/>
      <c r="AX25" s="6"/>
      <c r="AY25" s="6"/>
      <c r="AZ25" s="6"/>
      <c r="BA25" s="6"/>
      <c r="BB25" s="6"/>
    </row>
    <row r="26" spans="1:54" ht="18" customHeight="1" x14ac:dyDescent="0.8">
      <c r="A26" s="9" t="s">
        <v>82</v>
      </c>
      <c r="B26" s="10" t="s">
        <v>77</v>
      </c>
      <c r="C26" s="11">
        <v>2</v>
      </c>
      <c r="D26" s="9" t="s">
        <v>47</v>
      </c>
      <c r="E26" s="9" t="s">
        <v>47</v>
      </c>
      <c r="F26" s="17">
        <v>149.11841266666661</v>
      </c>
      <c r="G26" s="18">
        <v>6.3800107466666667</v>
      </c>
      <c r="H26" s="36">
        <v>8.3047018727589242E-5</v>
      </c>
      <c r="I26" s="37">
        <v>9.8950795408829642E-5</v>
      </c>
      <c r="J26" s="37">
        <v>1.0504449842214774E-4</v>
      </c>
      <c r="K26" s="36">
        <v>4.3493836691239206E-5</v>
      </c>
      <c r="L26" s="37">
        <v>2.7907632787942283E-5</v>
      </c>
      <c r="M26" s="37">
        <v>2.9652305252044592E-5</v>
      </c>
      <c r="N26" s="36">
        <v>4.1323092870941905E-5</v>
      </c>
      <c r="O26" s="37">
        <v>2.8061416022223887E-5</v>
      </c>
      <c r="P26" s="37">
        <v>2.1097539867801235E-5</v>
      </c>
      <c r="Q26" s="36">
        <v>2.2674626456342774E-5</v>
      </c>
      <c r="R26" s="37">
        <v>2.9297802427396536E-5</v>
      </c>
      <c r="S26" s="37">
        <v>3.3826857301473048E-5</v>
      </c>
      <c r="T26" s="36">
        <v>1.2262180752208154E-5</v>
      </c>
      <c r="U26" s="37">
        <v>2.0771853422341912E-5</v>
      </c>
      <c r="V26" s="37">
        <v>4.1487991077437814E-5</v>
      </c>
      <c r="W26" s="36">
        <v>9.5680770852855552E-5</v>
      </c>
      <c r="X26" s="37">
        <v>1.1357467749266718E-5</v>
      </c>
      <c r="Y26" s="36">
        <v>3.3684591577075363E-5</v>
      </c>
      <c r="Z26" s="37">
        <v>8.5397270321749542E-6</v>
      </c>
      <c r="AA26" s="36">
        <v>3.0160682920322342E-5</v>
      </c>
      <c r="AB26" s="37">
        <v>1.0274893658953462E-5</v>
      </c>
      <c r="AC26" s="36">
        <v>2.8599762061737456E-5</v>
      </c>
      <c r="AD26" s="37">
        <v>5.6087885028619039E-6</v>
      </c>
      <c r="AE26" s="36">
        <v>2.484067508399596E-5</v>
      </c>
      <c r="AF26" s="37">
        <v>1.5031749052499981E-5</v>
      </c>
      <c r="AG26" s="38">
        <v>0.35205184152286811</v>
      </c>
      <c r="AH26" s="39">
        <v>2.1995000000000001E-3</v>
      </c>
      <c r="AI26" s="7" t="s">
        <v>48</v>
      </c>
      <c r="AJ26" s="38">
        <v>0.31522198924071698</v>
      </c>
      <c r="AK26" s="39">
        <v>1.8400000000000001E-3</v>
      </c>
      <c r="AL26" s="7" t="s">
        <v>48</v>
      </c>
      <c r="AM26" s="38">
        <v>0.29890814849015096</v>
      </c>
      <c r="AN26" s="39">
        <v>3.0479000000000001E-3</v>
      </c>
      <c r="AO26" s="7" t="s">
        <v>48</v>
      </c>
      <c r="AP26" s="38">
        <v>0.25962034860899746</v>
      </c>
      <c r="AQ26" s="39">
        <v>3.6711999999999999E-3</v>
      </c>
      <c r="AR26" s="7" t="s">
        <v>48</v>
      </c>
      <c r="AS26" s="6"/>
      <c r="AT26" s="6"/>
      <c r="AU26" s="6"/>
      <c r="AV26" s="6"/>
      <c r="AW26" s="6"/>
      <c r="AX26" s="6"/>
      <c r="AY26" s="6"/>
      <c r="AZ26" s="6"/>
      <c r="BA26" s="6"/>
      <c r="BB26" s="6"/>
    </row>
    <row r="27" spans="1:54" ht="18" customHeight="1" x14ac:dyDescent="0.8">
      <c r="A27" s="20" t="s">
        <v>43</v>
      </c>
      <c r="B27" s="21" t="s">
        <v>83</v>
      </c>
      <c r="C27" s="22" t="s">
        <v>45</v>
      </c>
      <c r="D27" s="47" t="s">
        <v>84</v>
      </c>
      <c r="E27" s="47" t="s">
        <v>85</v>
      </c>
      <c r="F27" s="25" t="s">
        <v>47</v>
      </c>
      <c r="G27" s="26" t="s">
        <v>47</v>
      </c>
      <c r="H27" s="42">
        <v>8.9409582291404589E-3</v>
      </c>
      <c r="I27" s="43">
        <v>6.5407090884709125E-3</v>
      </c>
      <c r="J27" s="43">
        <v>8.8231465461459657E-3</v>
      </c>
      <c r="K27" s="42">
        <v>3.1156798813254038E-3</v>
      </c>
      <c r="L27" s="43">
        <v>3.4460726807447402E-3</v>
      </c>
      <c r="M27" s="43">
        <v>3.0325526745166977E-3</v>
      </c>
      <c r="N27" s="42">
        <v>1.5589475097771289E-3</v>
      </c>
      <c r="O27" s="43">
        <v>2.1653116318792699E-3</v>
      </c>
      <c r="P27" s="43">
        <v>2.0079601813172174E-3</v>
      </c>
      <c r="Q27" s="42">
        <v>1.675465319575108E-3</v>
      </c>
      <c r="R27" s="43">
        <v>1.4119920131436495E-3</v>
      </c>
      <c r="S27" s="43">
        <v>1.3888143192521394E-3</v>
      </c>
      <c r="T27" s="42">
        <v>5.7769820665606517E-4</v>
      </c>
      <c r="U27" s="43">
        <v>7.0533707704208788E-4</v>
      </c>
      <c r="V27" s="43">
        <v>8.299868757571672E-4</v>
      </c>
      <c r="W27" s="42">
        <v>8.1016046212524454E-3</v>
      </c>
      <c r="X27" s="43">
        <v>1.353058035102526E-3</v>
      </c>
      <c r="Y27" s="42">
        <v>3.1981017455289472E-3</v>
      </c>
      <c r="Z27" s="43">
        <v>2.1873436323952529E-4</v>
      </c>
      <c r="AA27" s="42">
        <v>1.910739774324539E-3</v>
      </c>
      <c r="AB27" s="43">
        <v>3.1465571311362138E-4</v>
      </c>
      <c r="AC27" s="42">
        <v>1.4920905506569657E-3</v>
      </c>
      <c r="AD27" s="43">
        <v>1.5922949092542096E-4</v>
      </c>
      <c r="AE27" s="42">
        <v>7.0434071981844012E-4</v>
      </c>
      <c r="AF27" s="43">
        <v>1.2614728568221027E-4</v>
      </c>
      <c r="AG27" s="44">
        <v>0.39474917563115358</v>
      </c>
      <c r="AH27" s="45">
        <v>2.2124000000000001E-2</v>
      </c>
      <c r="AI27" s="46" t="s">
        <v>51</v>
      </c>
      <c r="AJ27" s="44">
        <v>0.23584707766560367</v>
      </c>
      <c r="AK27" s="45">
        <v>1.2144E-2</v>
      </c>
      <c r="AL27" s="46" t="s">
        <v>51</v>
      </c>
      <c r="AM27" s="44">
        <v>0.18417222518399079</v>
      </c>
      <c r="AN27" s="45">
        <v>1.2770999999999999E-2</v>
      </c>
      <c r="AO27" s="46" t="s">
        <v>51</v>
      </c>
      <c r="AP27" s="51">
        <v>8.6938421799897025E-2</v>
      </c>
      <c r="AQ27" s="45">
        <v>1.0463E-2</v>
      </c>
      <c r="AR27" s="46" t="s">
        <v>51</v>
      </c>
      <c r="AS27" s="6"/>
      <c r="AT27" s="6"/>
      <c r="AU27" s="6"/>
      <c r="AV27" s="6"/>
      <c r="AW27" s="6"/>
      <c r="AX27" s="6"/>
      <c r="AY27" s="6"/>
      <c r="AZ27" s="6"/>
      <c r="BA27" s="6"/>
      <c r="BB27" s="6"/>
    </row>
    <row r="28" spans="1:54" ht="18" customHeight="1" x14ac:dyDescent="0.8">
      <c r="A28" s="9" t="s">
        <v>86</v>
      </c>
      <c r="B28" s="10" t="s">
        <v>83</v>
      </c>
      <c r="C28" s="11">
        <v>0</v>
      </c>
      <c r="D28" s="9" t="s">
        <v>47</v>
      </c>
      <c r="E28" s="30" t="s">
        <v>47</v>
      </c>
      <c r="F28" s="17">
        <v>150.058134</v>
      </c>
      <c r="G28" s="18">
        <v>9.9952235333333359</v>
      </c>
      <c r="H28" s="36">
        <v>1.2465652604945023E-3</v>
      </c>
      <c r="I28" s="37">
        <v>1.1301939973080756E-3</v>
      </c>
      <c r="J28" s="37">
        <v>1.2112246025504471E-3</v>
      </c>
      <c r="K28" s="36">
        <v>4.8474819490486391E-4</v>
      </c>
      <c r="L28" s="37">
        <v>5.7205388087370026E-4</v>
      </c>
      <c r="M28" s="37">
        <v>5.4990195038416654E-4</v>
      </c>
      <c r="N28" s="36">
        <v>3.0492574094143147E-4</v>
      </c>
      <c r="O28" s="37">
        <v>4.4398443952248663E-4</v>
      </c>
      <c r="P28" s="37">
        <v>3.9453330464192678E-4</v>
      </c>
      <c r="Q28" s="36">
        <v>2.9454036132482508E-4</v>
      </c>
      <c r="R28" s="37">
        <v>4.4330338657904241E-4</v>
      </c>
      <c r="S28" s="37">
        <v>3.8740008374381921E-4</v>
      </c>
      <c r="T28" s="36">
        <v>2.3853179545149742E-4</v>
      </c>
      <c r="U28" s="37">
        <v>2.4166623690418201E-4</v>
      </c>
      <c r="V28" s="37">
        <v>2.482276984020151E-4</v>
      </c>
      <c r="W28" s="36">
        <v>1.195994620117675E-3</v>
      </c>
      <c r="X28" s="37">
        <v>5.9661813562596811E-5</v>
      </c>
      <c r="Y28" s="36">
        <v>5.3556800872091022E-4</v>
      </c>
      <c r="Z28" s="37">
        <v>4.5383555538614347E-5</v>
      </c>
      <c r="AA28" s="36">
        <v>3.8114782836861494E-4</v>
      </c>
      <c r="AB28" s="37">
        <v>7.0489067549952254E-5</v>
      </c>
      <c r="AC28" s="36">
        <v>3.7508127721589557E-4</v>
      </c>
      <c r="AD28" s="37">
        <v>7.5142692035892858E-5</v>
      </c>
      <c r="AE28" s="36">
        <v>2.4280857691923153E-4</v>
      </c>
      <c r="AF28" s="37">
        <v>4.9478620674945904E-6</v>
      </c>
      <c r="AG28" s="38">
        <v>0.44780135270860599</v>
      </c>
      <c r="AH28" s="41">
        <v>1.6801000000000001E-4</v>
      </c>
      <c r="AI28" s="7" t="s">
        <v>54</v>
      </c>
      <c r="AJ28" s="38">
        <v>0.31868690875140682</v>
      </c>
      <c r="AK28" s="41">
        <v>1.2763E-4</v>
      </c>
      <c r="AL28" s="7" t="s">
        <v>54</v>
      </c>
      <c r="AM28" s="38">
        <v>0.31361451875008517</v>
      </c>
      <c r="AN28" s="41">
        <v>1.6645000000000001E-4</v>
      </c>
      <c r="AO28" s="7" t="s">
        <v>54</v>
      </c>
      <c r="AP28" s="38">
        <v>0.20301811800402694</v>
      </c>
      <c r="AQ28" s="39">
        <v>1.2197E-3</v>
      </c>
      <c r="AR28" s="7" t="s">
        <v>48</v>
      </c>
      <c r="AS28" s="6"/>
      <c r="AT28" s="6"/>
      <c r="AU28" s="6"/>
      <c r="AV28" s="6"/>
      <c r="AW28" s="6"/>
      <c r="AX28" s="6"/>
      <c r="AY28" s="6"/>
      <c r="AZ28" s="6"/>
      <c r="BA28" s="6"/>
      <c r="BB28" s="6"/>
    </row>
    <row r="29" spans="1:54" ht="18" customHeight="1" x14ac:dyDescent="0.8">
      <c r="A29" s="9" t="s">
        <v>87</v>
      </c>
      <c r="B29" s="10" t="s">
        <v>83</v>
      </c>
      <c r="C29" s="11">
        <v>1</v>
      </c>
      <c r="D29" s="9" t="s">
        <v>47</v>
      </c>
      <c r="E29" s="9" t="s">
        <v>47</v>
      </c>
      <c r="F29" s="17">
        <v>151.06181199999997</v>
      </c>
      <c r="G29" s="18">
        <v>10.006268466666667</v>
      </c>
      <c r="H29" s="36">
        <v>1.0847708250102336E-4</v>
      </c>
      <c r="I29" s="37">
        <v>5.3128790173981677E-5</v>
      </c>
      <c r="J29" s="37">
        <v>9.9112570057638961E-5</v>
      </c>
      <c r="K29" s="36">
        <v>2.4522047136823958E-5</v>
      </c>
      <c r="L29" s="37">
        <v>5.9030184573224782E-5</v>
      </c>
      <c r="M29" s="37">
        <v>5.7808204646369742E-5</v>
      </c>
      <c r="N29" s="36">
        <v>2.0261037553597515E-5</v>
      </c>
      <c r="O29" s="37">
        <v>2.4729709437645467E-5</v>
      </c>
      <c r="P29" s="37">
        <v>2.320261590782575E-5</v>
      </c>
      <c r="Q29" s="36">
        <v>5.2600872703765561E-5</v>
      </c>
      <c r="R29" s="37">
        <v>2.906038101388441E-5</v>
      </c>
      <c r="S29" s="37">
        <v>2.5358381203746829E-5</v>
      </c>
      <c r="T29" s="36">
        <v>1.5231927653133566E-5</v>
      </c>
      <c r="U29" s="37">
        <v>2.234764919920923E-5</v>
      </c>
      <c r="V29" s="37">
        <v>3.8507393804203571E-5</v>
      </c>
      <c r="W29" s="36">
        <v>8.6906147577547999E-5</v>
      </c>
      <c r="X29" s="37">
        <v>2.9624414394241919E-5</v>
      </c>
      <c r="Y29" s="36">
        <v>4.7120145452139499E-5</v>
      </c>
      <c r="Z29" s="37">
        <v>1.9580062419126995E-5</v>
      </c>
      <c r="AA29" s="36">
        <v>2.2731120966356245E-5</v>
      </c>
      <c r="AB29" s="37">
        <v>2.2713405098517637E-6</v>
      </c>
      <c r="AC29" s="36">
        <v>3.5673211640465599E-5</v>
      </c>
      <c r="AD29" s="37">
        <v>1.4776179562188457E-5</v>
      </c>
      <c r="AE29" s="36">
        <v>2.5362323552182122E-5</v>
      </c>
      <c r="AF29" s="37">
        <v>1.1926987349211693E-5</v>
      </c>
      <c r="AG29" s="38">
        <v>0.54219576825785887</v>
      </c>
      <c r="AH29" s="39">
        <v>0.13513</v>
      </c>
      <c r="AI29" s="7"/>
      <c r="AJ29" s="38">
        <v>0.26155941322876886</v>
      </c>
      <c r="AK29" s="39">
        <v>6.3444E-2</v>
      </c>
      <c r="AL29" s="7"/>
      <c r="AM29" s="38">
        <v>0.41047972594382598</v>
      </c>
      <c r="AN29" s="39">
        <v>7.6742000000000005E-2</v>
      </c>
      <c r="AO29" s="7"/>
      <c r="AP29" s="38">
        <v>0.29183578215281997</v>
      </c>
      <c r="AQ29" s="39">
        <v>5.3837000000000003E-2</v>
      </c>
      <c r="AR29" s="7"/>
      <c r="AS29" s="6"/>
      <c r="AT29" s="6"/>
      <c r="AU29" s="6"/>
      <c r="AV29" s="6"/>
      <c r="AW29" s="6"/>
      <c r="AX29" s="6"/>
      <c r="AY29" s="6"/>
      <c r="AZ29" s="6"/>
      <c r="BA29" s="6"/>
      <c r="BB29" s="6"/>
    </row>
    <row r="30" spans="1:54" ht="18" customHeight="1" x14ac:dyDescent="0.8">
      <c r="A30" s="9" t="s">
        <v>88</v>
      </c>
      <c r="B30" s="10" t="s">
        <v>83</v>
      </c>
      <c r="C30" s="11">
        <v>2</v>
      </c>
      <c r="D30" s="9" t="s">
        <v>47</v>
      </c>
      <c r="E30" s="9" t="s">
        <v>47</v>
      </c>
      <c r="F30" s="17">
        <v>156.07207600000001</v>
      </c>
      <c r="G30" s="18">
        <v>9.9900534666666676</v>
      </c>
      <c r="H30" s="36">
        <v>9.0741360006707744E-5</v>
      </c>
      <c r="I30" s="37">
        <v>4.5693170361025679E-5</v>
      </c>
      <c r="J30" s="37">
        <v>7.4384090071974007E-5</v>
      </c>
      <c r="K30" s="36" t="s">
        <v>70</v>
      </c>
      <c r="L30" s="37" t="s">
        <v>70</v>
      </c>
      <c r="M30" s="37" t="s">
        <v>70</v>
      </c>
      <c r="N30" s="36" t="s">
        <v>70</v>
      </c>
      <c r="O30" s="37" t="s">
        <v>70</v>
      </c>
      <c r="P30" s="37" t="s">
        <v>70</v>
      </c>
      <c r="Q30" s="36" t="s">
        <v>70</v>
      </c>
      <c r="R30" s="37" t="s">
        <v>70</v>
      </c>
      <c r="S30" s="37" t="s">
        <v>70</v>
      </c>
      <c r="T30" s="36" t="s">
        <v>70</v>
      </c>
      <c r="U30" s="37" t="s">
        <v>70</v>
      </c>
      <c r="V30" s="37" t="s">
        <v>70</v>
      </c>
      <c r="W30" s="36">
        <v>7.0272873479902483E-5</v>
      </c>
      <c r="X30" s="37">
        <v>2.2803758988125782E-5</v>
      </c>
      <c r="Y30" s="36" t="s">
        <v>74</v>
      </c>
      <c r="Z30" s="37" t="s">
        <v>74</v>
      </c>
      <c r="AA30" s="36" t="s">
        <v>74</v>
      </c>
      <c r="AB30" s="37" t="s">
        <v>74</v>
      </c>
      <c r="AC30" s="36" t="s">
        <v>74</v>
      </c>
      <c r="AD30" s="37" t="s">
        <v>74</v>
      </c>
      <c r="AE30" s="36" t="s">
        <v>74</v>
      </c>
      <c r="AF30" s="37" t="s">
        <v>74</v>
      </c>
      <c r="AG30" s="38" t="s">
        <v>75</v>
      </c>
      <c r="AH30" s="39" t="s">
        <v>74</v>
      </c>
      <c r="AI30" s="7"/>
      <c r="AJ30" s="38" t="s">
        <v>75</v>
      </c>
      <c r="AK30" s="39" t="s">
        <v>74</v>
      </c>
      <c r="AL30" s="7"/>
      <c r="AM30" s="38" t="s">
        <v>75</v>
      </c>
      <c r="AN30" s="39" t="s">
        <v>74</v>
      </c>
      <c r="AO30" s="7"/>
      <c r="AP30" s="40" t="s">
        <v>75</v>
      </c>
      <c r="AQ30" s="39" t="s">
        <v>74</v>
      </c>
      <c r="AR30" s="7"/>
      <c r="AS30" s="6"/>
      <c r="AT30" s="6"/>
      <c r="AU30" s="6"/>
      <c r="AV30" s="6"/>
      <c r="AW30" s="6"/>
      <c r="AX30" s="6"/>
      <c r="AY30" s="6"/>
      <c r="AZ30" s="6"/>
      <c r="BA30" s="6"/>
      <c r="BB30" s="6"/>
    </row>
    <row r="31" spans="1:54" ht="18" customHeight="1" x14ac:dyDescent="0.8">
      <c r="A31" s="9" t="s">
        <v>89</v>
      </c>
      <c r="B31" s="10" t="s">
        <v>83</v>
      </c>
      <c r="C31" s="11">
        <v>5</v>
      </c>
      <c r="D31" s="9" t="s">
        <v>47</v>
      </c>
      <c r="E31" s="9" t="s">
        <v>47</v>
      </c>
      <c r="F31" s="17">
        <v>155.06960066666667</v>
      </c>
      <c r="G31" s="18">
        <v>9.9932272666666666</v>
      </c>
      <c r="H31" s="36">
        <v>2.3666829429491623E-4</v>
      </c>
      <c r="I31" s="37">
        <v>1.9498323755978589E-4</v>
      </c>
      <c r="J31" s="37">
        <v>2.562255482663536E-4</v>
      </c>
      <c r="K31" s="36">
        <v>1.2172502005661271E-4</v>
      </c>
      <c r="L31" s="37">
        <v>1.501800898686225E-4</v>
      </c>
      <c r="M31" s="37">
        <v>1.3516450209889825E-4</v>
      </c>
      <c r="N31" s="36">
        <v>1.0698883286999954E-4</v>
      </c>
      <c r="O31" s="37">
        <v>8.0584550266536519E-5</v>
      </c>
      <c r="P31" s="37">
        <v>1.3201787911250003E-4</v>
      </c>
      <c r="Q31" s="36">
        <v>9.5590838079659949E-5</v>
      </c>
      <c r="R31" s="37">
        <v>6.9179471594902096E-5</v>
      </c>
      <c r="S31" s="37">
        <v>1.1700940471317743E-4</v>
      </c>
      <c r="T31" s="36">
        <v>5.1211225643285511E-5</v>
      </c>
      <c r="U31" s="37">
        <v>5.9218596300222505E-5</v>
      </c>
      <c r="V31" s="37">
        <v>7.8629598292406146E-5</v>
      </c>
      <c r="W31" s="36">
        <v>2.2929236004035192E-4</v>
      </c>
      <c r="X31" s="37">
        <v>3.1280320646785035E-5</v>
      </c>
      <c r="Y31" s="36">
        <v>1.3568987067471116E-4</v>
      </c>
      <c r="Z31" s="37">
        <v>1.4234807993328414E-5</v>
      </c>
      <c r="AA31" s="36">
        <v>1.0653042074967871E-4</v>
      </c>
      <c r="AB31" s="37">
        <v>2.5719728523028747E-5</v>
      </c>
      <c r="AC31" s="36">
        <v>9.3926571462579821E-5</v>
      </c>
      <c r="AD31" s="37">
        <v>2.3958358939088846E-5</v>
      </c>
      <c r="AE31" s="36">
        <v>6.3019806745304716E-5</v>
      </c>
      <c r="AF31" s="37">
        <v>1.409888968384969E-5</v>
      </c>
      <c r="AG31" s="38">
        <v>0.59177667607778917</v>
      </c>
      <c r="AH31" s="39">
        <v>2.1118000000000001E-2</v>
      </c>
      <c r="AI31" s="7" t="s">
        <v>51</v>
      </c>
      <c r="AJ31" s="38">
        <v>0.46460519107976822</v>
      </c>
      <c r="AK31" s="39">
        <v>6.9633000000000004E-3</v>
      </c>
      <c r="AL31" s="7" t="s">
        <v>48</v>
      </c>
      <c r="AM31" s="38">
        <v>0.40963672512267829</v>
      </c>
      <c r="AN31" s="39">
        <v>4.9164999999999999E-3</v>
      </c>
      <c r="AO31" s="7" t="s">
        <v>48</v>
      </c>
      <c r="AP31" s="38">
        <v>0.27484477343342012</v>
      </c>
      <c r="AQ31" s="39">
        <v>4.6937999999999997E-3</v>
      </c>
      <c r="AR31" s="7" t="s">
        <v>48</v>
      </c>
      <c r="AS31" s="6"/>
      <c r="AT31" s="6"/>
      <c r="AU31" s="6"/>
      <c r="AV31" s="6"/>
      <c r="AW31" s="6"/>
      <c r="AX31" s="6"/>
      <c r="AY31" s="6"/>
      <c r="AZ31" s="6"/>
      <c r="BA31" s="6"/>
      <c r="BB31" s="6"/>
    </row>
    <row r="32" spans="1:54" ht="18" customHeight="1" x14ac:dyDescent="0.8">
      <c r="A32" s="9" t="s">
        <v>90</v>
      </c>
      <c r="B32" s="10" t="s">
        <v>83</v>
      </c>
      <c r="C32" s="11">
        <v>6</v>
      </c>
      <c r="D32" s="9" t="s">
        <v>47</v>
      </c>
      <c r="E32" s="19" t="s">
        <v>47</v>
      </c>
      <c r="F32" s="17">
        <v>156.07207600000001</v>
      </c>
      <c r="G32" s="18">
        <v>9.9900534666666676</v>
      </c>
      <c r="H32" s="36">
        <v>7.2585062318433098E-3</v>
      </c>
      <c r="I32" s="37">
        <v>5.1167098930680445E-3</v>
      </c>
      <c r="J32" s="37">
        <v>7.1821997351995508E-3</v>
      </c>
      <c r="K32" s="36">
        <v>2.4846846192271032E-3</v>
      </c>
      <c r="L32" s="37">
        <v>2.6648085254291926E-3</v>
      </c>
      <c r="M32" s="37">
        <v>2.2896780173872629E-3</v>
      </c>
      <c r="N32" s="36">
        <v>1.1267718984121003E-3</v>
      </c>
      <c r="O32" s="37">
        <v>1.6160129326526014E-3</v>
      </c>
      <c r="P32" s="37">
        <v>1.4582063816549649E-3</v>
      </c>
      <c r="Q32" s="36">
        <v>1.2327332474668575E-3</v>
      </c>
      <c r="R32" s="37">
        <v>8.7044877395582078E-4</v>
      </c>
      <c r="S32" s="37">
        <v>8.5904644959139604E-4</v>
      </c>
      <c r="T32" s="36">
        <v>2.7272325790814867E-4</v>
      </c>
      <c r="U32" s="37">
        <v>3.8210459463847412E-4</v>
      </c>
      <c r="V32" s="37">
        <v>4.6462218525854249E-4</v>
      </c>
      <c r="W32" s="36">
        <v>6.5191386200369678E-3</v>
      </c>
      <c r="X32" s="37">
        <v>1.2151380255050323E-3</v>
      </c>
      <c r="Y32" s="36">
        <v>2.4797237206811863E-3</v>
      </c>
      <c r="Z32" s="37">
        <v>1.8761445147359048E-4</v>
      </c>
      <c r="AA32" s="36">
        <v>1.4003304042398889E-3</v>
      </c>
      <c r="AB32" s="37">
        <v>2.497026611141571E-4</v>
      </c>
      <c r="AC32" s="36">
        <v>9.874094903380246E-4</v>
      </c>
      <c r="AD32" s="37">
        <v>2.1253308591624687E-4</v>
      </c>
      <c r="AE32" s="36">
        <v>3.7315001260172179E-4</v>
      </c>
      <c r="AF32" s="37">
        <v>9.6262339386426861E-5</v>
      </c>
      <c r="AG32" s="38">
        <v>0.38037597682914809</v>
      </c>
      <c r="AH32" s="39">
        <v>2.6535E-2</v>
      </c>
      <c r="AI32" s="7" t="s">
        <v>51</v>
      </c>
      <c r="AJ32" s="38">
        <v>0.21480298024893787</v>
      </c>
      <c r="AK32" s="39">
        <v>1.5226999999999999E-2</v>
      </c>
      <c r="AL32" s="7" t="s">
        <v>51</v>
      </c>
      <c r="AM32" s="38">
        <v>0.15146318369472336</v>
      </c>
      <c r="AN32" s="39">
        <v>1.3624000000000001E-2</v>
      </c>
      <c r="AO32" s="7" t="s">
        <v>51</v>
      </c>
      <c r="AP32" s="40">
        <v>5.7239159089948262E-2</v>
      </c>
      <c r="AQ32" s="39">
        <v>1.2375000000000001E-2</v>
      </c>
      <c r="AR32" s="7" t="s">
        <v>51</v>
      </c>
      <c r="AS32" s="6"/>
      <c r="AT32" s="6"/>
      <c r="AU32" s="6"/>
      <c r="AV32" s="6"/>
      <c r="AW32" s="6"/>
      <c r="AX32" s="6"/>
      <c r="AY32" s="6"/>
      <c r="AZ32" s="6"/>
      <c r="BA32" s="6"/>
      <c r="BB32" s="6"/>
    </row>
    <row r="33" spans="1:54" ht="18" customHeight="1" x14ac:dyDescent="0.8">
      <c r="A33" s="20" t="s">
        <v>43</v>
      </c>
      <c r="B33" s="28" t="s">
        <v>91</v>
      </c>
      <c r="C33" s="22" t="s">
        <v>45</v>
      </c>
      <c r="D33" s="47" t="s">
        <v>92</v>
      </c>
      <c r="E33" s="47" t="s">
        <v>93</v>
      </c>
      <c r="F33" s="25" t="s">
        <v>47</v>
      </c>
      <c r="G33" s="26" t="s">
        <v>47</v>
      </c>
      <c r="H33" s="42">
        <v>2.6683238881572768E-5</v>
      </c>
      <c r="I33" s="43">
        <v>1.0131963862662216E-5</v>
      </c>
      <c r="J33" s="43">
        <v>8.4282749146367015E-5</v>
      </c>
      <c r="K33" s="42">
        <v>1.5002522844355653E-4</v>
      </c>
      <c r="L33" s="43">
        <v>1.1032078665269604E-5</v>
      </c>
      <c r="M33" s="43">
        <v>4.2129510358100835E-5</v>
      </c>
      <c r="N33" s="42">
        <v>1.0653069782782832E-4</v>
      </c>
      <c r="O33" s="43">
        <v>1.6893160147158195E-5</v>
      </c>
      <c r="P33" s="43">
        <v>2.025550945179143E-5</v>
      </c>
      <c r="Q33" s="42">
        <v>5.5803773880593364E-5</v>
      </c>
      <c r="R33" s="43">
        <v>2.3457235654998197E-5</v>
      </c>
      <c r="S33" s="43">
        <v>5.5854586855984148E-5</v>
      </c>
      <c r="T33" s="42">
        <v>1.3842852489797486E-5</v>
      </c>
      <c r="U33" s="43">
        <v>2.3254925555587384E-5</v>
      </c>
      <c r="V33" s="43">
        <v>3.3603830548237576E-5</v>
      </c>
      <c r="W33" s="42">
        <v>4.0365983963534001E-5</v>
      </c>
      <c r="X33" s="43">
        <v>3.8922973605326891E-5</v>
      </c>
      <c r="Y33" s="42">
        <v>6.7728939155642319E-5</v>
      </c>
      <c r="Z33" s="43">
        <v>7.2947049202778738E-5</v>
      </c>
      <c r="AA33" s="42">
        <v>4.7893122475592653E-5</v>
      </c>
      <c r="AB33" s="43">
        <v>5.0809450701650271E-5</v>
      </c>
      <c r="AC33" s="42">
        <v>4.5038532130525236E-5</v>
      </c>
      <c r="AD33" s="43">
        <v>1.8689968262762351E-5</v>
      </c>
      <c r="AE33" s="42">
        <v>2.3567202864540812E-5</v>
      </c>
      <c r="AF33" s="43">
        <v>9.8841894606893828E-6</v>
      </c>
      <c r="AG33" s="44">
        <v>1.6778716261897042</v>
      </c>
      <c r="AH33" s="45">
        <v>0.60599999999999998</v>
      </c>
      <c r="AI33" s="46"/>
      <c r="AJ33" s="44">
        <v>1.186472315870178</v>
      </c>
      <c r="AK33" s="45">
        <v>0.84916999999999998</v>
      </c>
      <c r="AL33" s="46"/>
      <c r="AM33" s="44">
        <v>1.1157545960284863</v>
      </c>
      <c r="AN33" s="45">
        <v>0.86375999999999997</v>
      </c>
      <c r="AO33" s="46"/>
      <c r="AP33" s="44">
        <v>0.58383818627661987</v>
      </c>
      <c r="AQ33" s="45">
        <v>0.53646000000000005</v>
      </c>
      <c r="AR33" s="46"/>
      <c r="AS33" s="6"/>
      <c r="AT33" s="6"/>
      <c r="AU33" s="6"/>
      <c r="AV33" s="6"/>
      <c r="AW33" s="6"/>
      <c r="AX33" s="6"/>
      <c r="AY33" s="6"/>
      <c r="AZ33" s="6"/>
      <c r="BA33" s="6"/>
      <c r="BB33" s="6"/>
    </row>
    <row r="34" spans="1:54" ht="18" customHeight="1" x14ac:dyDescent="0.8">
      <c r="A34" s="9" t="s">
        <v>94</v>
      </c>
      <c r="B34" s="29" t="s">
        <v>91</v>
      </c>
      <c r="C34" s="11">
        <v>0</v>
      </c>
      <c r="D34" s="30" t="s">
        <v>43</v>
      </c>
      <c r="E34" s="30" t="s">
        <v>43</v>
      </c>
      <c r="F34" s="17">
        <v>188.17568266666663</v>
      </c>
      <c r="G34" s="18">
        <v>5.8821958999999993</v>
      </c>
      <c r="H34" s="36">
        <v>2.6683238881572768E-5</v>
      </c>
      <c r="I34" s="37">
        <v>1.0131963862662216E-5</v>
      </c>
      <c r="J34" s="37">
        <v>8.4282749146367015E-5</v>
      </c>
      <c r="K34" s="36">
        <v>1.5002522844355653E-4</v>
      </c>
      <c r="L34" s="37">
        <v>1.1032078665269604E-5</v>
      </c>
      <c r="M34" s="37">
        <v>4.2129510358100835E-5</v>
      </c>
      <c r="N34" s="36">
        <v>1.0653069782782832E-4</v>
      </c>
      <c r="O34" s="37">
        <v>1.6893160147158195E-5</v>
      </c>
      <c r="P34" s="37">
        <v>2.025550945179143E-5</v>
      </c>
      <c r="Q34" s="36">
        <v>5.5803773880593364E-5</v>
      </c>
      <c r="R34" s="37">
        <v>2.3457235654998197E-5</v>
      </c>
      <c r="S34" s="37">
        <v>5.5854586855984148E-5</v>
      </c>
      <c r="T34" s="36">
        <v>1.3842852489797486E-5</v>
      </c>
      <c r="U34" s="37">
        <v>2.3254925555587384E-5</v>
      </c>
      <c r="V34" s="37">
        <v>3.3603830548237576E-5</v>
      </c>
      <c r="W34" s="36">
        <v>4.0365983963534001E-5</v>
      </c>
      <c r="X34" s="37">
        <v>3.8922973605326891E-5</v>
      </c>
      <c r="Y34" s="36">
        <v>6.7728939155642319E-5</v>
      </c>
      <c r="Z34" s="37">
        <v>7.2947049202778738E-5</v>
      </c>
      <c r="AA34" s="36">
        <v>4.7893122475592653E-5</v>
      </c>
      <c r="AB34" s="37">
        <v>5.0809450701650271E-5</v>
      </c>
      <c r="AC34" s="36">
        <v>4.5038532130525236E-5</v>
      </c>
      <c r="AD34" s="37">
        <v>1.8689968262762351E-5</v>
      </c>
      <c r="AE34" s="36">
        <v>2.3567202864540812E-5</v>
      </c>
      <c r="AF34" s="37">
        <v>9.8841894606893828E-6</v>
      </c>
      <c r="AG34" s="38">
        <v>1.6778716261897042</v>
      </c>
      <c r="AH34" s="39">
        <v>0.60599999999999998</v>
      </c>
      <c r="AI34" s="7"/>
      <c r="AJ34" s="38">
        <v>1.186472315870178</v>
      </c>
      <c r="AK34" s="39">
        <v>0.84916999999999998</v>
      </c>
      <c r="AL34" s="7"/>
      <c r="AM34" s="38">
        <v>1.1157545960284863</v>
      </c>
      <c r="AN34" s="39">
        <v>0.86375999999999997</v>
      </c>
      <c r="AO34" s="7"/>
      <c r="AP34" s="38">
        <v>0.58383818627661987</v>
      </c>
      <c r="AQ34" s="39">
        <v>0.53646000000000005</v>
      </c>
      <c r="AR34" s="7"/>
      <c r="AS34" s="6"/>
      <c r="AT34" s="6"/>
      <c r="AU34" s="6"/>
      <c r="AV34" s="6"/>
      <c r="AW34" s="6"/>
      <c r="AX34" s="6"/>
      <c r="AY34" s="6"/>
      <c r="AZ34" s="6"/>
      <c r="BA34" s="6"/>
      <c r="BB34" s="6"/>
    </row>
    <row r="35" spans="1:54" ht="18" customHeight="1" x14ac:dyDescent="0.8">
      <c r="A35" s="20" t="s">
        <v>43</v>
      </c>
      <c r="B35" s="28" t="s">
        <v>95</v>
      </c>
      <c r="C35" s="22" t="s">
        <v>45</v>
      </c>
      <c r="D35" s="47" t="s">
        <v>96</v>
      </c>
      <c r="E35" s="47" t="s">
        <v>97</v>
      </c>
      <c r="F35" s="25" t="s">
        <v>47</v>
      </c>
      <c r="G35" s="26" t="s">
        <v>47</v>
      </c>
      <c r="H35" s="42">
        <v>1.2814637803392365E-4</v>
      </c>
      <c r="I35" s="43">
        <v>1.3870449928728577E-4</v>
      </c>
      <c r="J35" s="43">
        <v>2.1466148347983651E-4</v>
      </c>
      <c r="K35" s="42">
        <v>3.344563018129162E-4</v>
      </c>
      <c r="L35" s="43">
        <v>2.2142696663174008E-4</v>
      </c>
      <c r="M35" s="43">
        <v>3.4197685402680329E-4</v>
      </c>
      <c r="N35" s="42">
        <v>3.1812368656646093E-4</v>
      </c>
      <c r="O35" s="43">
        <v>1.2932741759891884E-4</v>
      </c>
      <c r="P35" s="43">
        <v>1.6328883046653171E-4</v>
      </c>
      <c r="Q35" s="42">
        <v>2.4083078264191233E-4</v>
      </c>
      <c r="R35" s="43">
        <v>1.6742193583923722E-4</v>
      </c>
      <c r="S35" s="43">
        <v>1.8522608478826455E-4</v>
      </c>
      <c r="T35" s="42">
        <v>1.0338987028911925E-4</v>
      </c>
      <c r="U35" s="43">
        <v>1.4865751750088336E-4</v>
      </c>
      <c r="V35" s="43">
        <v>1.640388054535314E-4</v>
      </c>
      <c r="W35" s="42">
        <v>1.6050412026701529E-4</v>
      </c>
      <c r="X35" s="43">
        <v>4.7197812170949765E-5</v>
      </c>
      <c r="Y35" s="42">
        <v>2.9928670749048656E-4</v>
      </c>
      <c r="Z35" s="43">
        <v>6.7533281508777679E-5</v>
      </c>
      <c r="AA35" s="42">
        <v>2.0357997821063715E-4</v>
      </c>
      <c r="AB35" s="43">
        <v>1.006406490138012E-4</v>
      </c>
      <c r="AC35" s="42">
        <v>1.9782626775647139E-4</v>
      </c>
      <c r="AD35" s="43">
        <v>3.8292142214152406E-5</v>
      </c>
      <c r="AE35" s="42">
        <v>1.3869539774784466E-4</v>
      </c>
      <c r="AF35" s="43">
        <v>3.1527863971805636E-5</v>
      </c>
      <c r="AG35" s="44">
        <v>1.8646668197214626</v>
      </c>
      <c r="AH35" s="45">
        <v>4.9686000000000001E-2</v>
      </c>
      <c r="AI35" s="46" t="s">
        <v>51</v>
      </c>
      <c r="AJ35" s="44">
        <v>1.2683785180839013</v>
      </c>
      <c r="AK35" s="45">
        <v>0.55264000000000002</v>
      </c>
      <c r="AL35" s="46"/>
      <c r="AM35" s="44">
        <v>1.2325307750814547</v>
      </c>
      <c r="AN35" s="45">
        <v>0.34981000000000001</v>
      </c>
      <c r="AO35" s="46"/>
      <c r="AP35" s="44">
        <v>0.86412359705850816</v>
      </c>
      <c r="AQ35" s="45">
        <v>0.54712000000000005</v>
      </c>
      <c r="AR35" s="46"/>
      <c r="AS35" s="6"/>
      <c r="AT35" s="6"/>
      <c r="AU35" s="6"/>
      <c r="AV35" s="6"/>
      <c r="AW35" s="6"/>
      <c r="AX35" s="6"/>
      <c r="AY35" s="6"/>
      <c r="AZ35" s="6"/>
      <c r="BA35" s="6"/>
      <c r="BB35" s="6"/>
    </row>
    <row r="36" spans="1:54" ht="18" customHeight="1" x14ac:dyDescent="0.8">
      <c r="A36" s="9" t="s">
        <v>98</v>
      </c>
      <c r="B36" s="29" t="s">
        <v>95</v>
      </c>
      <c r="C36" s="11">
        <v>0</v>
      </c>
      <c r="D36" s="19" t="s">
        <v>43</v>
      </c>
      <c r="E36" s="19" t="s">
        <v>43</v>
      </c>
      <c r="F36" s="17">
        <v>131.118056</v>
      </c>
      <c r="G36" s="18">
        <v>7.8611262399999999</v>
      </c>
      <c r="H36" s="36">
        <v>9.7911950243897571E-5</v>
      </c>
      <c r="I36" s="37">
        <v>8.1736588806166521E-5</v>
      </c>
      <c r="J36" s="37">
        <v>9.3922132738693775E-5</v>
      </c>
      <c r="K36" s="36">
        <v>2.6511128266452748E-4</v>
      </c>
      <c r="L36" s="37">
        <v>2.0354391674054961E-4</v>
      </c>
      <c r="M36" s="37">
        <v>2.6665504821656792E-4</v>
      </c>
      <c r="N36" s="36">
        <v>2.8919280968760312E-4</v>
      </c>
      <c r="O36" s="37">
        <v>1.2360251332682633E-4</v>
      </c>
      <c r="P36" s="37">
        <v>1.5491530577398978E-4</v>
      </c>
      <c r="Q36" s="36">
        <v>1.7467929850680487E-4</v>
      </c>
      <c r="R36" s="37">
        <v>1.5545589659822601E-4</v>
      </c>
      <c r="S36" s="37">
        <v>1.7831016264178819E-4</v>
      </c>
      <c r="T36" s="36">
        <v>8.8828530645872076E-5</v>
      </c>
      <c r="U36" s="37">
        <v>1.3347257637834375E-4</v>
      </c>
      <c r="V36" s="37">
        <v>1.4807818779685776E-4</v>
      </c>
      <c r="W36" s="36">
        <v>9.119022392958596E-5</v>
      </c>
      <c r="X36" s="37">
        <v>8.426628846476499E-6</v>
      </c>
      <c r="Y36" s="36">
        <v>2.4510341587388171E-4</v>
      </c>
      <c r="Z36" s="37">
        <v>3.5999858043886612E-5</v>
      </c>
      <c r="AA36" s="36">
        <v>1.8923687626280642E-4</v>
      </c>
      <c r="AB36" s="37">
        <v>8.7968825232729911E-5</v>
      </c>
      <c r="AC36" s="36">
        <v>1.6948178591560636E-4</v>
      </c>
      <c r="AD36" s="37">
        <v>1.2281692552300358E-5</v>
      </c>
      <c r="AE36" s="36">
        <v>1.2345976494035785E-4</v>
      </c>
      <c r="AF36" s="37">
        <v>3.0867827309301077E-5</v>
      </c>
      <c r="AG36" s="38">
        <v>2.6878255728721796</v>
      </c>
      <c r="AH36" s="39">
        <v>1.4010999999999999E-2</v>
      </c>
      <c r="AI36" s="7" t="s">
        <v>51</v>
      </c>
      <c r="AJ36" s="38">
        <v>2.0751881957097593</v>
      </c>
      <c r="AK36" s="39">
        <v>0.1923</v>
      </c>
      <c r="AL36" s="7"/>
      <c r="AM36" s="38">
        <v>1.8585521409232915</v>
      </c>
      <c r="AN36" s="39">
        <v>1.3996E-3</v>
      </c>
      <c r="AO36" s="7" t="s">
        <v>48</v>
      </c>
      <c r="AP36" s="38">
        <v>1.3538706192419196</v>
      </c>
      <c r="AQ36" s="39">
        <v>0.20632</v>
      </c>
      <c r="AR36" s="7"/>
      <c r="AS36" s="6"/>
      <c r="AT36" s="6"/>
      <c r="AU36" s="6"/>
      <c r="AV36" s="6"/>
      <c r="AW36" s="6"/>
      <c r="AX36" s="6"/>
      <c r="AY36" s="6"/>
      <c r="AZ36" s="6"/>
      <c r="BA36" s="6"/>
      <c r="BB36" s="6"/>
    </row>
    <row r="37" spans="1:54" ht="18" customHeight="1" x14ac:dyDescent="0.8">
      <c r="A37" s="9" t="s">
        <v>99</v>
      </c>
      <c r="B37" s="29" t="s">
        <v>95</v>
      </c>
      <c r="C37" s="11">
        <v>1</v>
      </c>
      <c r="D37" s="19" t="s">
        <v>47</v>
      </c>
      <c r="E37" s="19" t="s">
        <v>47</v>
      </c>
      <c r="F37" s="17">
        <v>132.12169533333338</v>
      </c>
      <c r="G37" s="18">
        <v>7.8506501533333344</v>
      </c>
      <c r="H37" s="36">
        <v>3.0234427790026075E-5</v>
      </c>
      <c r="I37" s="37">
        <v>5.6967910481119242E-5</v>
      </c>
      <c r="J37" s="37">
        <v>1.2073935074114271E-4</v>
      </c>
      <c r="K37" s="36">
        <v>6.9345019148388707E-5</v>
      </c>
      <c r="L37" s="37">
        <v>1.7883049891190454E-5</v>
      </c>
      <c r="M37" s="37">
        <v>7.5321805810235357E-5</v>
      </c>
      <c r="N37" s="36">
        <v>2.8930876878857844E-5</v>
      </c>
      <c r="O37" s="37">
        <v>5.7249042720924988E-6</v>
      </c>
      <c r="P37" s="37">
        <v>8.3735246925419534E-6</v>
      </c>
      <c r="Q37" s="36">
        <v>6.6151484135107476E-5</v>
      </c>
      <c r="R37" s="37">
        <v>1.1966039241011226E-5</v>
      </c>
      <c r="S37" s="37">
        <v>6.9159221464764084E-6</v>
      </c>
      <c r="T37" s="36">
        <v>1.4561339643247183E-5</v>
      </c>
      <c r="U37" s="37">
        <v>1.5184941122539604E-5</v>
      </c>
      <c r="V37" s="37">
        <v>1.5960617656673643E-5</v>
      </c>
      <c r="W37" s="36">
        <v>6.9313896337429347E-5</v>
      </c>
      <c r="X37" s="37">
        <v>4.6498417120048789E-5</v>
      </c>
      <c r="Y37" s="36">
        <v>5.4183291616604833E-5</v>
      </c>
      <c r="Z37" s="37">
        <v>3.1578650330451798E-5</v>
      </c>
      <c r="AA37" s="36">
        <v>1.4343101947830765E-5</v>
      </c>
      <c r="AB37" s="37">
        <v>1.2702605268669576E-5</v>
      </c>
      <c r="AC37" s="36">
        <v>2.8344481840865034E-5</v>
      </c>
      <c r="AD37" s="37">
        <v>3.2839046690255308E-5</v>
      </c>
      <c r="AE37" s="36">
        <v>1.5235632807486811E-5</v>
      </c>
      <c r="AF37" s="37">
        <v>7.0101496054418489E-7</v>
      </c>
      <c r="AG37" s="38">
        <v>0.78170892821885674</v>
      </c>
      <c r="AH37" s="39">
        <v>0.66839000000000004</v>
      </c>
      <c r="AI37" s="7"/>
      <c r="AJ37" s="38">
        <v>0.20692967364014023</v>
      </c>
      <c r="AK37" s="39">
        <v>0.17018</v>
      </c>
      <c r="AL37" s="7"/>
      <c r="AM37" s="38">
        <v>0.40892928169670761</v>
      </c>
      <c r="AN37" s="39">
        <v>0.28755999999999998</v>
      </c>
      <c r="AO37" s="7"/>
      <c r="AP37" s="38">
        <v>0.21980632474212253</v>
      </c>
      <c r="AQ37" s="39">
        <v>0.18153</v>
      </c>
      <c r="AR37" s="7"/>
      <c r="AS37" s="6"/>
      <c r="AT37" s="6"/>
      <c r="AU37" s="6"/>
      <c r="AV37" s="6"/>
      <c r="AW37" s="6"/>
      <c r="AX37" s="6"/>
      <c r="AY37" s="6"/>
      <c r="AZ37" s="6"/>
      <c r="BA37" s="6"/>
      <c r="BB37" s="6"/>
    </row>
    <row r="38" spans="1:54" ht="18" customHeight="1" x14ac:dyDescent="0.8">
      <c r="A38" s="20" t="s">
        <v>43</v>
      </c>
      <c r="B38" s="21" t="s">
        <v>100</v>
      </c>
      <c r="C38" s="22" t="s">
        <v>45</v>
      </c>
      <c r="D38" s="47" t="s">
        <v>101</v>
      </c>
      <c r="E38" s="47" t="s">
        <v>102</v>
      </c>
      <c r="F38" s="25" t="s">
        <v>47</v>
      </c>
      <c r="G38" s="26" t="s">
        <v>47</v>
      </c>
      <c r="H38" s="42">
        <v>2.5833029016172691E-3</v>
      </c>
      <c r="I38" s="43">
        <v>2.331350183517677E-3</v>
      </c>
      <c r="J38" s="43">
        <v>3.1421891830010072E-3</v>
      </c>
      <c r="K38" s="42">
        <v>3.6415725292523828E-2</v>
      </c>
      <c r="L38" s="43">
        <v>2.6913598371886834E-2</v>
      </c>
      <c r="M38" s="43">
        <v>3.4647247387111606E-2</v>
      </c>
      <c r="N38" s="42">
        <v>5.8184416105168925E-2</v>
      </c>
      <c r="O38" s="43">
        <v>4.0609742707785862E-2</v>
      </c>
      <c r="P38" s="43">
        <v>4.2939217847302487E-2</v>
      </c>
      <c r="Q38" s="42">
        <v>5.7626429456445631E-2</v>
      </c>
      <c r="R38" s="43">
        <v>4.5365626080267438E-2</v>
      </c>
      <c r="S38" s="43">
        <v>4.8523455326436232E-2</v>
      </c>
      <c r="T38" s="42">
        <v>3.8677724742781611E-2</v>
      </c>
      <c r="U38" s="43">
        <v>3.6932693321490975E-2</v>
      </c>
      <c r="V38" s="43">
        <v>4.0350714718381607E-2</v>
      </c>
      <c r="W38" s="42">
        <v>2.685614089378651E-3</v>
      </c>
      <c r="X38" s="43">
        <v>4.1498874096370443E-4</v>
      </c>
      <c r="Y38" s="42">
        <v>3.2658857017174088E-2</v>
      </c>
      <c r="Z38" s="43">
        <v>5.0535013803717074E-3</v>
      </c>
      <c r="AA38" s="42">
        <v>4.7244458886752418E-2</v>
      </c>
      <c r="AB38" s="43">
        <v>9.5456069247583184E-3</v>
      </c>
      <c r="AC38" s="42">
        <v>5.0505170287716429E-2</v>
      </c>
      <c r="AD38" s="43">
        <v>6.3660993157621248E-3</v>
      </c>
      <c r="AE38" s="42">
        <v>3.8653710927551398E-2</v>
      </c>
      <c r="AF38" s="43">
        <v>1.7091372282212974E-3</v>
      </c>
      <c r="AG38" s="52">
        <v>12.16066639892037</v>
      </c>
      <c r="AH38" s="45">
        <v>8.9873000000000001E-3</v>
      </c>
      <c r="AI38" s="46" t="s">
        <v>48</v>
      </c>
      <c r="AJ38" s="52">
        <v>17.591678221230584</v>
      </c>
      <c r="AK38" s="45">
        <v>1.4818E-2</v>
      </c>
      <c r="AL38" s="46" t="s">
        <v>51</v>
      </c>
      <c r="AM38" s="52">
        <v>18.80581818789959</v>
      </c>
      <c r="AN38" s="45">
        <v>5.6918999999999997E-3</v>
      </c>
      <c r="AO38" s="46" t="s">
        <v>48</v>
      </c>
      <c r="AP38" s="52">
        <v>14.392876132286897</v>
      </c>
      <c r="AQ38" s="49">
        <v>4.0470000000000002E-4</v>
      </c>
      <c r="AR38" s="46" t="s">
        <v>54</v>
      </c>
      <c r="AS38" s="6"/>
      <c r="AT38" s="6"/>
      <c r="AU38" s="6"/>
      <c r="AV38" s="6"/>
      <c r="AW38" s="6"/>
      <c r="AX38" s="6"/>
      <c r="AY38" s="6"/>
      <c r="AZ38" s="6"/>
      <c r="BA38" s="6"/>
      <c r="BB38" s="6"/>
    </row>
    <row r="39" spans="1:54" ht="18" customHeight="1" x14ac:dyDescent="0.8">
      <c r="A39" s="9" t="s">
        <v>103</v>
      </c>
      <c r="B39" s="10" t="s">
        <v>100</v>
      </c>
      <c r="C39" s="11">
        <v>0</v>
      </c>
      <c r="D39" s="9" t="s">
        <v>47</v>
      </c>
      <c r="E39" s="30" t="s">
        <v>47</v>
      </c>
      <c r="F39" s="17">
        <v>133.09672933333334</v>
      </c>
      <c r="G39" s="18">
        <v>6.3243885733333336</v>
      </c>
      <c r="H39" s="36">
        <v>2.4417789976769288E-3</v>
      </c>
      <c r="I39" s="37">
        <v>2.1624278966738335E-3</v>
      </c>
      <c r="J39" s="37">
        <v>2.9658380536171161E-3</v>
      </c>
      <c r="K39" s="36">
        <v>3.4139075680285007E-2</v>
      </c>
      <c r="L39" s="37">
        <v>2.534158302772628E-2</v>
      </c>
      <c r="M39" s="37">
        <v>3.2604867271836376E-2</v>
      </c>
      <c r="N39" s="36">
        <v>5.4992362342741373E-2</v>
      </c>
      <c r="O39" s="37">
        <v>3.830799529807042E-2</v>
      </c>
      <c r="P39" s="37">
        <v>4.0190796888229845E-2</v>
      </c>
      <c r="Q39" s="36">
        <v>5.4173125670321717E-2</v>
      </c>
      <c r="R39" s="37">
        <v>4.277395610552908E-2</v>
      </c>
      <c r="S39" s="37">
        <v>4.5578153119457267E-2</v>
      </c>
      <c r="T39" s="36">
        <v>3.6383083746862617E-2</v>
      </c>
      <c r="U39" s="37">
        <v>3.4553331184520898E-2</v>
      </c>
      <c r="V39" s="37">
        <v>3.7943907370728586E-2</v>
      </c>
      <c r="W39" s="36">
        <v>2.5233483159892928E-3</v>
      </c>
      <c r="X39" s="37">
        <v>4.0786901737857627E-4</v>
      </c>
      <c r="Y39" s="36">
        <v>3.0695175326615889E-2</v>
      </c>
      <c r="Z39" s="37">
        <v>4.699378867168107E-3</v>
      </c>
      <c r="AA39" s="36">
        <v>4.4497051509680551E-2</v>
      </c>
      <c r="AB39" s="37">
        <v>9.1378278364663695E-3</v>
      </c>
      <c r="AC39" s="36">
        <v>4.7508411631769353E-2</v>
      </c>
      <c r="AD39" s="37">
        <v>5.9396708776655836E-3</v>
      </c>
      <c r="AE39" s="36">
        <v>3.6293440767370698E-2</v>
      </c>
      <c r="AF39" s="37">
        <v>1.6970647060288561E-3</v>
      </c>
      <c r="AG39" s="53">
        <v>12.164462247290531</v>
      </c>
      <c r="AH39" s="39">
        <v>8.7577999999999996E-3</v>
      </c>
      <c r="AI39" s="7" t="s">
        <v>48</v>
      </c>
      <c r="AJ39" s="53">
        <v>17.634129710798661</v>
      </c>
      <c r="AK39" s="39">
        <v>1.5287E-2</v>
      </c>
      <c r="AL39" s="7" t="s">
        <v>51</v>
      </c>
      <c r="AM39" s="53">
        <v>18.827528221423293</v>
      </c>
      <c r="AN39" s="39">
        <v>5.5815999999999999E-3</v>
      </c>
      <c r="AO39" s="7" t="s">
        <v>48</v>
      </c>
      <c r="AP39" s="53">
        <v>14.383048324084283</v>
      </c>
      <c r="AQ39" s="41">
        <v>4.6403999999999998E-4</v>
      </c>
      <c r="AR39" s="7" t="s">
        <v>54</v>
      </c>
      <c r="AS39" s="6"/>
      <c r="AT39" s="6"/>
      <c r="AU39" s="6"/>
      <c r="AV39" s="6"/>
      <c r="AW39" s="6"/>
      <c r="AX39" s="6"/>
      <c r="AY39" s="6"/>
      <c r="AZ39" s="6"/>
      <c r="BA39" s="6"/>
      <c r="BB39" s="6"/>
    </row>
    <row r="40" spans="1:54" ht="18" customHeight="1" x14ac:dyDescent="0.8">
      <c r="A40" s="9" t="s">
        <v>104</v>
      </c>
      <c r="B40" s="10" t="s">
        <v>100</v>
      </c>
      <c r="C40" s="11">
        <v>1</v>
      </c>
      <c r="D40" s="9" t="s">
        <v>47</v>
      </c>
      <c r="E40" s="9" t="s">
        <v>47</v>
      </c>
      <c r="F40" s="17">
        <v>134.09984133333333</v>
      </c>
      <c r="G40" s="18">
        <v>6.3236521733333335</v>
      </c>
      <c r="H40" s="36">
        <v>1.4152390394033996E-4</v>
      </c>
      <c r="I40" s="37">
        <v>1.6892228684384344E-4</v>
      </c>
      <c r="J40" s="37">
        <v>1.763511293838911E-4</v>
      </c>
      <c r="K40" s="36">
        <v>2.0548789791562613E-3</v>
      </c>
      <c r="L40" s="37">
        <v>1.3598985955508983E-3</v>
      </c>
      <c r="M40" s="37">
        <v>1.8884444410767775E-3</v>
      </c>
      <c r="N40" s="36">
        <v>2.8885946378928522E-3</v>
      </c>
      <c r="O40" s="37">
        <v>2.1573892559501461E-3</v>
      </c>
      <c r="P40" s="37">
        <v>2.4669816951943466E-3</v>
      </c>
      <c r="Q40" s="36">
        <v>3.1011118892420408E-3</v>
      </c>
      <c r="R40" s="37">
        <v>2.4181014359247093E-3</v>
      </c>
      <c r="S40" s="37">
        <v>2.6359127841056114E-3</v>
      </c>
      <c r="T40" s="36">
        <v>2.0673138639281138E-3</v>
      </c>
      <c r="U40" s="37">
        <v>2.103091902319762E-3</v>
      </c>
      <c r="V40" s="37">
        <v>2.150591504336287E-3</v>
      </c>
      <c r="W40" s="36">
        <v>1.6226577338935818E-4</v>
      </c>
      <c r="X40" s="37">
        <v>1.8343003749421509E-5</v>
      </c>
      <c r="Y40" s="36">
        <v>1.7677406719279788E-3</v>
      </c>
      <c r="Z40" s="37">
        <v>3.6287254417234323E-4</v>
      </c>
      <c r="AA40" s="36">
        <v>2.5043218630124483E-3</v>
      </c>
      <c r="AB40" s="37">
        <v>3.6703003112144338E-4</v>
      </c>
      <c r="AC40" s="36">
        <v>2.7183753697574537E-3</v>
      </c>
      <c r="AD40" s="37">
        <v>3.4889235927356918E-4</v>
      </c>
      <c r="AE40" s="36">
        <v>2.1069990901947211E-3</v>
      </c>
      <c r="AF40" s="37">
        <v>4.1776080905296996E-5</v>
      </c>
      <c r="AG40" s="53">
        <v>10.894106840918752</v>
      </c>
      <c r="AH40" s="39">
        <v>1.6409E-2</v>
      </c>
      <c r="AI40" s="7" t="s">
        <v>51</v>
      </c>
      <c r="AJ40" s="53">
        <v>15.433457165383272</v>
      </c>
      <c r="AK40" s="39">
        <v>7.9658000000000003E-3</v>
      </c>
      <c r="AL40" s="7" t="s">
        <v>48</v>
      </c>
      <c r="AM40" s="53">
        <v>16.752610935608015</v>
      </c>
      <c r="AN40" s="39">
        <v>6.0419000000000002E-3</v>
      </c>
      <c r="AO40" s="7" t="s">
        <v>48</v>
      </c>
      <c r="AP40" s="53">
        <v>12.984864560063187</v>
      </c>
      <c r="AQ40" s="41">
        <v>1.3168E-5</v>
      </c>
      <c r="AR40" s="7" t="s">
        <v>54</v>
      </c>
      <c r="AS40" s="6"/>
      <c r="AT40" s="6"/>
      <c r="AU40" s="6"/>
      <c r="AV40" s="6"/>
      <c r="AW40" s="6"/>
      <c r="AX40" s="6"/>
      <c r="AY40" s="6"/>
      <c r="AZ40" s="6"/>
      <c r="BA40" s="6"/>
      <c r="BB40" s="6"/>
    </row>
    <row r="41" spans="1:54" ht="18" customHeight="1" x14ac:dyDescent="0.8">
      <c r="A41" s="9" t="s">
        <v>105</v>
      </c>
      <c r="B41" s="10" t="s">
        <v>100</v>
      </c>
      <c r="C41" s="11">
        <v>2</v>
      </c>
      <c r="D41" s="9" t="s">
        <v>47</v>
      </c>
      <c r="E41" s="19" t="s">
        <v>47</v>
      </c>
      <c r="F41" s="17">
        <v>135.10320999999999</v>
      </c>
      <c r="G41" s="18">
        <v>6.3197875999999988</v>
      </c>
      <c r="H41" s="36" t="s">
        <v>70</v>
      </c>
      <c r="I41" s="37" t="s">
        <v>70</v>
      </c>
      <c r="J41" s="37" t="s">
        <v>70</v>
      </c>
      <c r="K41" s="36">
        <v>2.2177063308256276E-4</v>
      </c>
      <c r="L41" s="37">
        <v>2.1211674860965578E-4</v>
      </c>
      <c r="M41" s="37">
        <v>1.5393567419845323E-4</v>
      </c>
      <c r="N41" s="36">
        <v>3.0345912453470293E-4</v>
      </c>
      <c r="O41" s="37">
        <v>1.4435815376529767E-4</v>
      </c>
      <c r="P41" s="37">
        <v>2.8143926387829869E-4</v>
      </c>
      <c r="Q41" s="36">
        <v>3.5219189688187158E-4</v>
      </c>
      <c r="R41" s="37">
        <v>1.7356853881365269E-4</v>
      </c>
      <c r="S41" s="37">
        <v>3.0938942287335393E-4</v>
      </c>
      <c r="T41" s="36">
        <v>2.2732713199088007E-4</v>
      </c>
      <c r="U41" s="37">
        <v>2.7627023465031649E-4</v>
      </c>
      <c r="V41" s="37">
        <v>2.5621584331673156E-4</v>
      </c>
      <c r="W41" s="36" t="s">
        <v>74</v>
      </c>
      <c r="X41" s="37" t="s">
        <v>74</v>
      </c>
      <c r="Y41" s="36">
        <v>1.9594101863022392E-4</v>
      </c>
      <c r="Z41" s="37">
        <v>3.6696540599596374E-5</v>
      </c>
      <c r="AA41" s="36">
        <v>2.430855140594331E-4</v>
      </c>
      <c r="AB41" s="37">
        <v>8.6206364723365327E-5</v>
      </c>
      <c r="AC41" s="36">
        <v>2.7838328618962608E-4</v>
      </c>
      <c r="AD41" s="37">
        <v>9.3260985390083114E-5</v>
      </c>
      <c r="AE41" s="36">
        <v>2.5327106998597601E-4</v>
      </c>
      <c r="AF41" s="37">
        <v>2.4604076734561285E-5</v>
      </c>
      <c r="AG41" s="38" t="s">
        <v>106</v>
      </c>
      <c r="AH41" s="41" t="s">
        <v>74</v>
      </c>
      <c r="AI41" s="7"/>
      <c r="AJ41" s="38" t="s">
        <v>106</v>
      </c>
      <c r="AK41" s="41" t="s">
        <v>74</v>
      </c>
      <c r="AL41" s="7"/>
      <c r="AM41" s="38" t="s">
        <v>106</v>
      </c>
      <c r="AN41" s="41" t="s">
        <v>74</v>
      </c>
      <c r="AO41" s="7"/>
      <c r="AP41" s="38" t="s">
        <v>106</v>
      </c>
      <c r="AQ41" s="41" t="s">
        <v>74</v>
      </c>
      <c r="AR41" s="7"/>
      <c r="AS41" s="6"/>
      <c r="AT41" s="6"/>
      <c r="AU41" s="6"/>
      <c r="AV41" s="6"/>
      <c r="AW41" s="6"/>
      <c r="AX41" s="6"/>
      <c r="AY41" s="6"/>
      <c r="AZ41" s="6"/>
      <c r="BA41" s="6"/>
      <c r="BB41" s="6"/>
    </row>
    <row r="42" spans="1:54" ht="18" customHeight="1" x14ac:dyDescent="0.8">
      <c r="A42" s="20" t="s">
        <v>43</v>
      </c>
      <c r="B42" s="21" t="s">
        <v>107</v>
      </c>
      <c r="C42" s="22" t="s">
        <v>45</v>
      </c>
      <c r="D42" s="47" t="s">
        <v>108</v>
      </c>
      <c r="E42" s="47" t="s">
        <v>109</v>
      </c>
      <c r="F42" s="25" t="s">
        <v>47</v>
      </c>
      <c r="G42" s="26" t="s">
        <v>47</v>
      </c>
      <c r="H42" s="42">
        <v>1.2986047921321429E-2</v>
      </c>
      <c r="I42" s="43">
        <v>6.0114777270627688E-3</v>
      </c>
      <c r="J42" s="43">
        <v>3.242327496441124E-2</v>
      </c>
      <c r="K42" s="42">
        <v>5.4720537567675344E-2</v>
      </c>
      <c r="L42" s="43">
        <v>6.2362568509712248E-3</v>
      </c>
      <c r="M42" s="43">
        <v>2.4400187764256596E-2</v>
      </c>
      <c r="N42" s="42">
        <v>3.0401508740517363E-2</v>
      </c>
      <c r="O42" s="43">
        <v>2.9852200334109162E-3</v>
      </c>
      <c r="P42" s="43">
        <v>3.8417812217861357E-3</v>
      </c>
      <c r="Q42" s="42">
        <v>8.210296533181843E-3</v>
      </c>
      <c r="R42" s="43">
        <v>3.3131781705255567E-3</v>
      </c>
      <c r="S42" s="43">
        <v>7.5979509110668869E-3</v>
      </c>
      <c r="T42" s="42">
        <v>2.9233714770179916E-3</v>
      </c>
      <c r="U42" s="43">
        <v>2.368014688326695E-3</v>
      </c>
      <c r="V42" s="43">
        <v>2.9111316654808358E-3</v>
      </c>
      <c r="W42" s="42">
        <v>1.7140266870931814E-2</v>
      </c>
      <c r="X42" s="43">
        <v>1.3687180485318317E-2</v>
      </c>
      <c r="Y42" s="42">
        <v>2.8452327394301053E-2</v>
      </c>
      <c r="Z42" s="43">
        <v>2.4494820796243325E-2</v>
      </c>
      <c r="AA42" s="42">
        <v>1.2409503331904805E-2</v>
      </c>
      <c r="AB42" s="43">
        <v>1.5587418587919405E-2</v>
      </c>
      <c r="AC42" s="42">
        <v>6.373808538258096E-3</v>
      </c>
      <c r="AD42" s="43">
        <v>2.668208289497992E-3</v>
      </c>
      <c r="AE42" s="42">
        <v>2.7341726102751741E-3</v>
      </c>
      <c r="AF42" s="43">
        <v>3.171611122140255E-4</v>
      </c>
      <c r="AG42" s="44">
        <v>1.6599699181203162</v>
      </c>
      <c r="AH42" s="45">
        <v>0.53322999999999998</v>
      </c>
      <c r="AI42" s="46"/>
      <c r="AJ42" s="44">
        <v>0.72399708973902188</v>
      </c>
      <c r="AK42" s="45">
        <v>0.71331999999999995</v>
      </c>
      <c r="AL42" s="46"/>
      <c r="AM42" s="44">
        <v>0.37186168606671116</v>
      </c>
      <c r="AN42" s="45">
        <v>0.30493999999999999</v>
      </c>
      <c r="AO42" s="46"/>
      <c r="AP42" s="44">
        <v>0.15951750523278366</v>
      </c>
      <c r="AQ42" s="45">
        <v>0.20982000000000001</v>
      </c>
      <c r="AR42" s="46"/>
      <c r="AS42" s="6"/>
      <c r="AT42" s="6"/>
      <c r="AU42" s="6"/>
      <c r="AV42" s="6"/>
      <c r="AW42" s="6"/>
      <c r="AX42" s="6"/>
      <c r="AY42" s="6"/>
      <c r="AZ42" s="6"/>
      <c r="BA42" s="6"/>
      <c r="BB42" s="6"/>
    </row>
    <row r="43" spans="1:54" ht="18" customHeight="1" x14ac:dyDescent="0.8">
      <c r="A43" s="9" t="s">
        <v>110</v>
      </c>
      <c r="B43" s="10" t="s">
        <v>107</v>
      </c>
      <c r="C43" s="11">
        <v>0</v>
      </c>
      <c r="D43" s="9" t="s">
        <v>47</v>
      </c>
      <c r="E43" s="30" t="s">
        <v>47</v>
      </c>
      <c r="F43" s="17">
        <v>89.107347133333349</v>
      </c>
      <c r="G43" s="18">
        <v>4.3646200933333335</v>
      </c>
      <c r="H43" s="36">
        <v>1.2475357905587689E-2</v>
      </c>
      <c r="I43" s="37">
        <v>5.7728316852336519E-3</v>
      </c>
      <c r="J43" s="37">
        <v>3.1197591311359563E-2</v>
      </c>
      <c r="K43" s="36">
        <v>5.2600047580844585E-2</v>
      </c>
      <c r="L43" s="37">
        <v>5.9867869952446185E-3</v>
      </c>
      <c r="M43" s="37">
        <v>2.3468672819393719E-2</v>
      </c>
      <c r="N43" s="36">
        <v>2.922313810488621E-2</v>
      </c>
      <c r="O43" s="37">
        <v>2.8602870429461666E-3</v>
      </c>
      <c r="P43" s="37">
        <v>3.6490500961318078E-3</v>
      </c>
      <c r="Q43" s="36">
        <v>7.8533003579946432E-3</v>
      </c>
      <c r="R43" s="37">
        <v>3.1572010389561058E-3</v>
      </c>
      <c r="S43" s="37">
        <v>7.2560570304818096E-3</v>
      </c>
      <c r="T43" s="36">
        <v>2.8085527752763789E-3</v>
      </c>
      <c r="U43" s="37">
        <v>2.2816170529753881E-3</v>
      </c>
      <c r="V43" s="37">
        <v>2.803470953598829E-3</v>
      </c>
      <c r="W43" s="36">
        <v>1.6481926967393635E-2</v>
      </c>
      <c r="X43" s="37">
        <v>1.3177406696571066E-2</v>
      </c>
      <c r="Y43" s="36">
        <v>2.7351835798494307E-2</v>
      </c>
      <c r="Z43" s="37">
        <v>2.354799846371141E-2</v>
      </c>
      <c r="AA43" s="36">
        <v>1.1910825081321394E-2</v>
      </c>
      <c r="AB43" s="37">
        <v>1.499808899353303E-2</v>
      </c>
      <c r="AC43" s="36">
        <v>6.0888528091441853E-3</v>
      </c>
      <c r="AD43" s="37">
        <v>2.556386409426366E-3</v>
      </c>
      <c r="AE43" s="36">
        <v>2.6312135939501984E-3</v>
      </c>
      <c r="AF43" s="37">
        <v>3.0277014767650872E-4</v>
      </c>
      <c r="AG43" s="38">
        <v>1.6595047322200083</v>
      </c>
      <c r="AH43" s="39">
        <v>0.53349999999999997</v>
      </c>
      <c r="AI43" s="7"/>
      <c r="AJ43" s="38">
        <v>0.72265974147832968</v>
      </c>
      <c r="AK43" s="39">
        <v>0.71225000000000005</v>
      </c>
      <c r="AL43" s="7"/>
      <c r="AM43" s="38">
        <v>0.36942602774480349</v>
      </c>
      <c r="AN43" s="39">
        <v>0.30397000000000002</v>
      </c>
      <c r="AO43" s="7"/>
      <c r="AP43" s="38">
        <v>0.15964235244796043</v>
      </c>
      <c r="AQ43" s="39">
        <v>0.21021999999999999</v>
      </c>
      <c r="AR43" s="7"/>
      <c r="AS43" s="6"/>
      <c r="AT43" s="6"/>
      <c r="AU43" s="6"/>
      <c r="AV43" s="6"/>
      <c r="AW43" s="6"/>
      <c r="AX43" s="6"/>
      <c r="AY43" s="6"/>
      <c r="AZ43" s="6"/>
      <c r="BA43" s="6"/>
      <c r="BB43" s="6"/>
    </row>
    <row r="44" spans="1:54" ht="18" customHeight="1" x14ac:dyDescent="0.8">
      <c r="A44" s="9" t="s">
        <v>111</v>
      </c>
      <c r="B44" s="10" t="s">
        <v>107</v>
      </c>
      <c r="C44" s="11">
        <v>1</v>
      </c>
      <c r="D44" s="9" t="s">
        <v>47</v>
      </c>
      <c r="E44" s="19" t="s">
        <v>47</v>
      </c>
      <c r="F44" s="17">
        <v>90.110024999999993</v>
      </c>
      <c r="G44" s="18">
        <v>4.3653660533333332</v>
      </c>
      <c r="H44" s="36">
        <v>5.1069001573373946E-4</v>
      </c>
      <c r="I44" s="37">
        <v>2.3864604182911728E-4</v>
      </c>
      <c r="J44" s="37">
        <v>1.2256836530516767E-3</v>
      </c>
      <c r="K44" s="36">
        <v>2.120489986830754E-3</v>
      </c>
      <c r="L44" s="37">
        <v>2.4946985572660589E-4</v>
      </c>
      <c r="M44" s="37">
        <v>9.3151494486287711E-4</v>
      </c>
      <c r="N44" s="36">
        <v>1.1783706356311549E-3</v>
      </c>
      <c r="O44" s="37">
        <v>1.2493299046474959E-4</v>
      </c>
      <c r="P44" s="37">
        <v>1.9273112565432792E-4</v>
      </c>
      <c r="Q44" s="36">
        <v>3.5699617518720041E-4</v>
      </c>
      <c r="R44" s="37">
        <v>1.5597713156945053E-4</v>
      </c>
      <c r="S44" s="37">
        <v>3.4189388058507764E-4</v>
      </c>
      <c r="T44" s="36">
        <v>1.148187017416129E-4</v>
      </c>
      <c r="U44" s="37">
        <v>8.6397635351306918E-5</v>
      </c>
      <c r="V44" s="37">
        <v>1.0766071188200674E-4</v>
      </c>
      <c r="W44" s="36">
        <v>6.5833990353817784E-4</v>
      </c>
      <c r="X44" s="37">
        <v>5.0981484729113334E-4</v>
      </c>
      <c r="Y44" s="36">
        <v>1.1004915958067456E-3</v>
      </c>
      <c r="Z44" s="37">
        <v>9.4688643150717946E-4</v>
      </c>
      <c r="AA44" s="36">
        <v>4.986782505834108E-4</v>
      </c>
      <c r="AB44" s="37">
        <v>5.8960618255129776E-4</v>
      </c>
      <c r="AC44" s="36">
        <v>2.8495572911390953E-4</v>
      </c>
      <c r="AD44" s="37">
        <v>1.1195369039903941E-4</v>
      </c>
      <c r="AE44" s="36">
        <v>1.0295901632497551E-4</v>
      </c>
      <c r="AF44" s="37">
        <v>1.4782378344630485E-5</v>
      </c>
      <c r="AG44" s="38">
        <v>1.6716161209312552</v>
      </c>
      <c r="AH44" s="39">
        <v>0.52669999999999995</v>
      </c>
      <c r="AI44" s="7"/>
      <c r="AJ44" s="38">
        <v>0.75747839057501687</v>
      </c>
      <c r="AK44" s="39">
        <v>0.74102000000000001</v>
      </c>
      <c r="AL44" s="7"/>
      <c r="AM44" s="38">
        <v>0.43283982572292101</v>
      </c>
      <c r="AN44" s="39">
        <v>0.33151999999999998</v>
      </c>
      <c r="AO44" s="7"/>
      <c r="AP44" s="38">
        <v>0.15639188171890117</v>
      </c>
      <c r="AQ44" s="39">
        <v>0.19972000000000001</v>
      </c>
      <c r="AR44" s="7"/>
      <c r="AS44" s="6"/>
      <c r="AT44" s="6"/>
      <c r="AU44" s="6"/>
      <c r="AV44" s="6"/>
      <c r="AW44" s="6"/>
      <c r="AX44" s="6"/>
      <c r="AY44" s="6"/>
      <c r="AZ44" s="6"/>
      <c r="BA44" s="6"/>
      <c r="BB44" s="6"/>
    </row>
    <row r="45" spans="1:54" ht="18" customHeight="1" x14ac:dyDescent="0.8">
      <c r="A45" s="20" t="s">
        <v>43</v>
      </c>
      <c r="B45" s="28" t="s">
        <v>112</v>
      </c>
      <c r="C45" s="22" t="s">
        <v>45</v>
      </c>
      <c r="D45" s="23"/>
      <c r="E45" s="47" t="s">
        <v>113</v>
      </c>
      <c r="F45" s="25" t="s">
        <v>47</v>
      </c>
      <c r="G45" s="26" t="s">
        <v>47</v>
      </c>
      <c r="H45" s="42">
        <v>2.579544165445944E-5</v>
      </c>
      <c r="I45" s="43">
        <v>3.4667209686952093E-5</v>
      </c>
      <c r="J45" s="43">
        <v>3.5588782813853269E-5</v>
      </c>
      <c r="K45" s="42">
        <v>1.8517677570399984E-5</v>
      </c>
      <c r="L45" s="43">
        <v>2.5489642943499635E-5</v>
      </c>
      <c r="M45" s="43">
        <v>2.2277115189355477E-5</v>
      </c>
      <c r="N45" s="42">
        <v>1.7481034726475995E-5</v>
      </c>
      <c r="O45" s="43">
        <v>1.4640738794203768E-5</v>
      </c>
      <c r="P45" s="43">
        <v>2.2033129218923245E-5</v>
      </c>
      <c r="Q45" s="42">
        <v>1.919752391120166E-5</v>
      </c>
      <c r="R45" s="43">
        <v>1.4340253376132502E-5</v>
      </c>
      <c r="S45" s="43">
        <v>2.6017040455792201E-5</v>
      </c>
      <c r="T45" s="42">
        <v>6.7058800988638339E-6</v>
      </c>
      <c r="U45" s="43">
        <v>7.0672053023140297E-6</v>
      </c>
      <c r="V45" s="43">
        <v>8.7014210718612336E-6</v>
      </c>
      <c r="W45" s="42">
        <v>3.2017144718421595E-5</v>
      </c>
      <c r="X45" s="43">
        <v>5.4078198952205962E-6</v>
      </c>
      <c r="Y45" s="42">
        <v>2.2094811901085031E-5</v>
      </c>
      <c r="Z45" s="43">
        <v>3.4895560115308082E-6</v>
      </c>
      <c r="AA45" s="42">
        <v>1.8051634246534335E-5</v>
      </c>
      <c r="AB45" s="43">
        <v>3.7290812416852976E-6</v>
      </c>
      <c r="AC45" s="42">
        <v>1.9851605914375457E-5</v>
      </c>
      <c r="AD45" s="43">
        <v>5.8658082628128758E-6</v>
      </c>
      <c r="AE45" s="42">
        <v>7.4915021576796993E-6</v>
      </c>
      <c r="AF45" s="43">
        <v>1.0632811527685182E-6</v>
      </c>
      <c r="AG45" s="44">
        <v>0.69009313901662239</v>
      </c>
      <c r="AH45" s="45">
        <v>6.5826999999999997E-2</v>
      </c>
      <c r="AI45" s="46"/>
      <c r="AJ45" s="44">
        <v>0.56381149553751519</v>
      </c>
      <c r="AK45" s="45">
        <v>2.6030000000000001E-2</v>
      </c>
      <c r="AL45" s="46" t="s">
        <v>51</v>
      </c>
      <c r="AM45" s="44">
        <v>0.62003048956934337</v>
      </c>
      <c r="AN45" s="45">
        <v>5.7903000000000003E-2</v>
      </c>
      <c r="AO45" s="46"/>
      <c r="AP45" s="44">
        <v>0.23398408020342112</v>
      </c>
      <c r="AQ45" s="45">
        <v>1.3243E-2</v>
      </c>
      <c r="AR45" s="46" t="s">
        <v>51</v>
      </c>
      <c r="AS45" s="6"/>
      <c r="AT45" s="6"/>
      <c r="AU45" s="6"/>
      <c r="AV45" s="6"/>
      <c r="AW45" s="6"/>
      <c r="AX45" s="6"/>
      <c r="AY45" s="6"/>
      <c r="AZ45" s="6"/>
      <c r="BA45" s="6"/>
      <c r="BB45" s="6"/>
    </row>
    <row r="46" spans="1:54" ht="18" customHeight="1" x14ac:dyDescent="0.8">
      <c r="A46" s="9" t="s">
        <v>114</v>
      </c>
      <c r="B46" s="29" t="s">
        <v>112</v>
      </c>
      <c r="C46" s="11">
        <v>0</v>
      </c>
      <c r="D46" s="9" t="s">
        <v>47</v>
      </c>
      <c r="E46" s="19" t="s">
        <v>47</v>
      </c>
      <c r="F46" s="17">
        <v>385.12870000000009</v>
      </c>
      <c r="G46" s="18">
        <v>8.1297480666666662</v>
      </c>
      <c r="H46" s="36">
        <v>2.579544165445944E-5</v>
      </c>
      <c r="I46" s="37">
        <v>3.4667209686952093E-5</v>
      </c>
      <c r="J46" s="37">
        <v>3.5588782813853269E-5</v>
      </c>
      <c r="K46" s="36">
        <v>1.8517677570399984E-5</v>
      </c>
      <c r="L46" s="37">
        <v>2.5489642943499635E-5</v>
      </c>
      <c r="M46" s="37">
        <v>2.2277115189355477E-5</v>
      </c>
      <c r="N46" s="36">
        <v>1.7481034726475995E-5</v>
      </c>
      <c r="O46" s="37">
        <v>1.4640738794203768E-5</v>
      </c>
      <c r="P46" s="37">
        <v>2.2033129218923245E-5</v>
      </c>
      <c r="Q46" s="36">
        <v>1.919752391120166E-5</v>
      </c>
      <c r="R46" s="37">
        <v>1.4340253376132502E-5</v>
      </c>
      <c r="S46" s="37">
        <v>2.6017040455792201E-5</v>
      </c>
      <c r="T46" s="36">
        <v>6.7058800988638339E-6</v>
      </c>
      <c r="U46" s="37">
        <v>7.0672053023140297E-6</v>
      </c>
      <c r="V46" s="37">
        <v>8.7014210718612336E-6</v>
      </c>
      <c r="W46" s="36">
        <v>3.2017144718421595E-5</v>
      </c>
      <c r="X46" s="37">
        <v>5.4078198952205962E-6</v>
      </c>
      <c r="Y46" s="36">
        <v>2.2094811901085031E-5</v>
      </c>
      <c r="Z46" s="37">
        <v>3.4895560115308082E-6</v>
      </c>
      <c r="AA46" s="36">
        <v>1.8051634246534335E-5</v>
      </c>
      <c r="AB46" s="37">
        <v>3.7290812416852976E-6</v>
      </c>
      <c r="AC46" s="36">
        <v>1.9851605914375457E-5</v>
      </c>
      <c r="AD46" s="37">
        <v>5.8658082628128758E-6</v>
      </c>
      <c r="AE46" s="36">
        <v>7.4915021576796993E-6</v>
      </c>
      <c r="AF46" s="37">
        <v>1.0632811527685182E-6</v>
      </c>
      <c r="AG46" s="38">
        <v>0.69009313901662239</v>
      </c>
      <c r="AH46" s="39">
        <v>6.5826999999999997E-2</v>
      </c>
      <c r="AI46" s="7"/>
      <c r="AJ46" s="38">
        <v>0.56381149553751519</v>
      </c>
      <c r="AK46" s="39">
        <v>2.6030000000000001E-2</v>
      </c>
      <c r="AL46" s="7" t="s">
        <v>51</v>
      </c>
      <c r="AM46" s="38">
        <v>0.62003048956934337</v>
      </c>
      <c r="AN46" s="39">
        <v>5.7903000000000003E-2</v>
      </c>
      <c r="AO46" s="7"/>
      <c r="AP46" s="38">
        <v>0.23398408020342112</v>
      </c>
      <c r="AQ46" s="39">
        <v>1.3243E-2</v>
      </c>
      <c r="AR46" s="7" t="s">
        <v>51</v>
      </c>
      <c r="AS46" s="6"/>
      <c r="AT46" s="6"/>
      <c r="AU46" s="6"/>
      <c r="AV46" s="6"/>
      <c r="AW46" s="6"/>
      <c r="AX46" s="6"/>
      <c r="AY46" s="6"/>
      <c r="AZ46" s="6"/>
      <c r="BA46" s="6"/>
      <c r="BB46" s="6"/>
    </row>
    <row r="47" spans="1:54" ht="18" customHeight="1" x14ac:dyDescent="0.8">
      <c r="A47" s="20" t="s">
        <v>43</v>
      </c>
      <c r="B47" s="28" t="s">
        <v>115</v>
      </c>
      <c r="C47" s="22" t="s">
        <v>45</v>
      </c>
      <c r="D47" s="47" t="s">
        <v>116</v>
      </c>
      <c r="E47" s="47" t="s">
        <v>117</v>
      </c>
      <c r="F47" s="25" t="s">
        <v>47</v>
      </c>
      <c r="G47" s="26" t="s">
        <v>47</v>
      </c>
      <c r="H47" s="42">
        <v>4.7610355168212883E-3</v>
      </c>
      <c r="I47" s="43">
        <v>4.335138097674115E-3</v>
      </c>
      <c r="J47" s="43">
        <v>5.8042454182553075E-3</v>
      </c>
      <c r="K47" s="42">
        <v>4.8304152601809421E-3</v>
      </c>
      <c r="L47" s="43">
        <v>4.1236514165390497E-3</v>
      </c>
      <c r="M47" s="43">
        <v>4.903819085577462E-3</v>
      </c>
      <c r="N47" s="42">
        <v>4.8816041558686334E-3</v>
      </c>
      <c r="O47" s="43">
        <v>4.2695339364817167E-3</v>
      </c>
      <c r="P47" s="43">
        <v>4.3811053988183531E-3</v>
      </c>
      <c r="Q47" s="42">
        <v>3.7881283393652087E-3</v>
      </c>
      <c r="R47" s="43">
        <v>3.8312708693422483E-3</v>
      </c>
      <c r="S47" s="43">
        <v>4.2707892149252188E-3</v>
      </c>
      <c r="T47" s="42">
        <v>2.4876764604448878E-3</v>
      </c>
      <c r="U47" s="43">
        <v>2.3065809529266819E-3</v>
      </c>
      <c r="V47" s="43">
        <v>2.3932819741168763E-3</v>
      </c>
      <c r="W47" s="42">
        <v>4.9668063442502366E-3</v>
      </c>
      <c r="X47" s="43">
        <v>7.5586063855178243E-4</v>
      </c>
      <c r="Y47" s="42">
        <v>4.6192952540991513E-3</v>
      </c>
      <c r="Z47" s="43">
        <v>4.3080638421359193E-4</v>
      </c>
      <c r="AA47" s="42">
        <v>4.5107478303895677E-3</v>
      </c>
      <c r="AB47" s="43">
        <v>3.2597984356837141E-4</v>
      </c>
      <c r="AC47" s="42">
        <v>3.963396141210892E-3</v>
      </c>
      <c r="AD47" s="43">
        <v>2.6708275084486667E-4</v>
      </c>
      <c r="AE47" s="42">
        <v>2.3958464624961487E-3</v>
      </c>
      <c r="AF47" s="43">
        <v>9.0574986399693754E-5</v>
      </c>
      <c r="AG47" s="44">
        <v>0.93003329180462668</v>
      </c>
      <c r="AH47" s="45">
        <v>0.53624000000000005</v>
      </c>
      <c r="AI47" s="46"/>
      <c r="AJ47" s="44">
        <v>0.90817872043901615</v>
      </c>
      <c r="AK47" s="45">
        <v>0.41460000000000002</v>
      </c>
      <c r="AL47" s="46"/>
      <c r="AM47" s="44">
        <v>0.7979767815588521</v>
      </c>
      <c r="AN47" s="45">
        <v>0.13685</v>
      </c>
      <c r="AO47" s="46"/>
      <c r="AP47" s="44">
        <v>0.48237162805223349</v>
      </c>
      <c r="AQ47" s="45">
        <v>2.6214000000000001E-2</v>
      </c>
      <c r="AR47" s="46" t="s">
        <v>51</v>
      </c>
      <c r="AS47" s="6"/>
      <c r="AT47" s="6"/>
      <c r="AU47" s="6"/>
      <c r="AV47" s="6"/>
      <c r="AW47" s="6"/>
      <c r="AX47" s="6"/>
      <c r="AY47" s="6"/>
      <c r="AZ47" s="6"/>
      <c r="BA47" s="6"/>
      <c r="BB47" s="6"/>
    </row>
    <row r="48" spans="1:54" ht="18" customHeight="1" x14ac:dyDescent="0.8">
      <c r="A48" s="9" t="s">
        <v>118</v>
      </c>
      <c r="B48" s="29" t="s">
        <v>115</v>
      </c>
      <c r="C48" s="11">
        <v>0</v>
      </c>
      <c r="D48" s="9" t="s">
        <v>47</v>
      </c>
      <c r="E48" s="30" t="s">
        <v>47</v>
      </c>
      <c r="F48" s="17">
        <v>399.14444200000003</v>
      </c>
      <c r="G48" s="18">
        <v>6.5656565133333338</v>
      </c>
      <c r="H48" s="36">
        <v>3.5229873390250979E-3</v>
      </c>
      <c r="I48" s="37">
        <v>3.3010432446124254E-3</v>
      </c>
      <c r="J48" s="37">
        <v>4.4583346938369224E-3</v>
      </c>
      <c r="K48" s="36">
        <v>1.2282066108613504E-3</v>
      </c>
      <c r="L48" s="37">
        <v>1.0637679334246795E-3</v>
      </c>
      <c r="M48" s="37">
        <v>1.270463172038937E-3</v>
      </c>
      <c r="N48" s="36">
        <v>4.7265490269990108E-4</v>
      </c>
      <c r="O48" s="37">
        <v>4.9441000638186046E-4</v>
      </c>
      <c r="P48" s="37">
        <v>4.3234912452226495E-4</v>
      </c>
      <c r="Q48" s="36">
        <v>2.5277991899820275E-4</v>
      </c>
      <c r="R48" s="37">
        <v>1.8568705008642142E-4</v>
      </c>
      <c r="S48" s="37">
        <v>2.6122971682356874E-4</v>
      </c>
      <c r="T48" s="36">
        <v>3.6163853390301397E-5</v>
      </c>
      <c r="U48" s="37">
        <v>3.3712479347525037E-5</v>
      </c>
      <c r="V48" s="37">
        <v>3.2065457762052167E-5</v>
      </c>
      <c r="W48" s="36">
        <v>3.7607884258248152E-3</v>
      </c>
      <c r="X48" s="37">
        <v>6.142010194345E-4</v>
      </c>
      <c r="Y48" s="36">
        <v>1.1874792387749891E-3</v>
      </c>
      <c r="Z48" s="37">
        <v>1.0920059314970275E-4</v>
      </c>
      <c r="AA48" s="36">
        <v>4.6647134453467552E-4</v>
      </c>
      <c r="AB48" s="37">
        <v>3.1489133966889492E-5</v>
      </c>
      <c r="AC48" s="36">
        <v>2.3323222863606431E-4</v>
      </c>
      <c r="AD48" s="37">
        <v>4.1391518132468351E-5</v>
      </c>
      <c r="AE48" s="36">
        <v>3.3980596833292867E-5</v>
      </c>
      <c r="AF48" s="37">
        <v>2.0623110631143763E-6</v>
      </c>
      <c r="AG48" s="38">
        <v>0.31575273701140244</v>
      </c>
      <c r="AH48" s="39">
        <v>1.6098999999999999E-2</v>
      </c>
      <c r="AI48" s="7" t="s">
        <v>51</v>
      </c>
      <c r="AJ48" s="40">
        <v>0.12403551907665987</v>
      </c>
      <c r="AK48" s="39">
        <v>1.1228999999999999E-2</v>
      </c>
      <c r="AL48" s="7" t="s">
        <v>51</v>
      </c>
      <c r="AM48" s="40">
        <v>6.2016843870952902E-2</v>
      </c>
      <c r="AN48" s="39">
        <v>9.7030999999999992E-3</v>
      </c>
      <c r="AO48" s="7" t="s">
        <v>48</v>
      </c>
      <c r="AP48" s="54">
        <v>9.0354981418132429E-3</v>
      </c>
      <c r="AQ48" s="39">
        <v>8.9320000000000007E-3</v>
      </c>
      <c r="AR48" s="7" t="s">
        <v>48</v>
      </c>
      <c r="AS48" s="6"/>
      <c r="AT48" s="6"/>
      <c r="AU48" s="6"/>
      <c r="AV48" s="6"/>
      <c r="AW48" s="6"/>
      <c r="AX48" s="6"/>
      <c r="AY48" s="6"/>
      <c r="AZ48" s="6"/>
      <c r="BA48" s="6"/>
      <c r="BB48" s="6"/>
    </row>
    <row r="49" spans="1:54" ht="18" customHeight="1" x14ac:dyDescent="0.8">
      <c r="A49" s="9" t="s">
        <v>119</v>
      </c>
      <c r="B49" s="29" t="s">
        <v>115</v>
      </c>
      <c r="C49" s="11">
        <v>1</v>
      </c>
      <c r="D49" s="9" t="s">
        <v>47</v>
      </c>
      <c r="E49" s="9" t="s">
        <v>47</v>
      </c>
      <c r="F49" s="17">
        <v>400.14795333333331</v>
      </c>
      <c r="G49" s="18">
        <v>6.5686050733333321</v>
      </c>
      <c r="H49" s="36">
        <v>7.2764423005785433E-4</v>
      </c>
      <c r="I49" s="37">
        <v>5.9729625564335445E-4</v>
      </c>
      <c r="J49" s="37">
        <v>8.098311150488293E-4</v>
      </c>
      <c r="K49" s="36">
        <v>2.3457280676525958E-4</v>
      </c>
      <c r="L49" s="37">
        <v>2.1395376601918267E-4</v>
      </c>
      <c r="M49" s="37">
        <v>2.3412970231510247E-4</v>
      </c>
      <c r="N49" s="36">
        <v>1.2093031145455402E-4</v>
      </c>
      <c r="O49" s="37">
        <v>9.9786723853142109E-5</v>
      </c>
      <c r="P49" s="37">
        <v>8.3289064363869454E-5</v>
      </c>
      <c r="Q49" s="36">
        <v>5.1615383485232108E-5</v>
      </c>
      <c r="R49" s="37">
        <v>5.0168094360766594E-5</v>
      </c>
      <c r="S49" s="37">
        <v>5.2405141305933111E-5</v>
      </c>
      <c r="T49" s="36">
        <v>1.6285708811526455E-5</v>
      </c>
      <c r="U49" s="37">
        <v>1.1699089858560387E-5</v>
      </c>
      <c r="V49" s="37">
        <v>1.8220102686383466E-5</v>
      </c>
      <c r="W49" s="36">
        <v>7.1159053358334603E-4</v>
      </c>
      <c r="X49" s="37">
        <v>1.0717302596035054E-4</v>
      </c>
      <c r="Y49" s="36">
        <v>2.2755209169984824E-4</v>
      </c>
      <c r="Z49" s="37">
        <v>1.1778579344578182E-5</v>
      </c>
      <c r="AA49" s="36">
        <v>1.0133536655718854E-4</v>
      </c>
      <c r="AB49" s="37">
        <v>1.8868348928936247E-5</v>
      </c>
      <c r="AC49" s="36">
        <v>5.1396206383977264E-5</v>
      </c>
      <c r="AD49" s="37">
        <v>1.1345147464910123E-6</v>
      </c>
      <c r="AE49" s="36">
        <v>1.54016337854901E-5</v>
      </c>
      <c r="AF49" s="37">
        <v>3.349192972031347E-6</v>
      </c>
      <c r="AG49" s="38">
        <v>0.31977953747356291</v>
      </c>
      <c r="AH49" s="39">
        <v>1.5072E-2</v>
      </c>
      <c r="AI49" s="7" t="s">
        <v>51</v>
      </c>
      <c r="AJ49" s="40">
        <v>0.14240685025262423</v>
      </c>
      <c r="AK49" s="39">
        <v>8.5389000000000003E-3</v>
      </c>
      <c r="AL49" s="7" t="s">
        <v>48</v>
      </c>
      <c r="AM49" s="40">
        <v>7.2227220512844859E-2</v>
      </c>
      <c r="AN49" s="39">
        <v>8.6643999999999992E-3</v>
      </c>
      <c r="AO49" s="7" t="s">
        <v>48</v>
      </c>
      <c r="AP49" s="40">
        <v>2.164395541904179E-2</v>
      </c>
      <c r="AQ49" s="39">
        <v>7.7605E-3</v>
      </c>
      <c r="AR49" s="7" t="s">
        <v>48</v>
      </c>
      <c r="AS49" s="6"/>
      <c r="AT49" s="6"/>
      <c r="AU49" s="6"/>
      <c r="AV49" s="6"/>
      <c r="AW49" s="6"/>
      <c r="AX49" s="6"/>
      <c r="AY49" s="6"/>
      <c r="AZ49" s="6"/>
      <c r="BA49" s="6"/>
      <c r="BB49" s="6"/>
    </row>
    <row r="50" spans="1:54" ht="18" customHeight="1" x14ac:dyDescent="0.8">
      <c r="A50" s="9" t="s">
        <v>120</v>
      </c>
      <c r="B50" s="29" t="s">
        <v>115</v>
      </c>
      <c r="C50" s="11">
        <v>2</v>
      </c>
      <c r="D50" s="9" t="s">
        <v>47</v>
      </c>
      <c r="E50" s="9" t="s">
        <v>47</v>
      </c>
      <c r="F50" s="17">
        <v>401.14564666666672</v>
      </c>
      <c r="G50" s="18">
        <v>6.5738513733333344</v>
      </c>
      <c r="H50" s="36">
        <v>2.2137682553304813E-4</v>
      </c>
      <c r="I50" s="37">
        <v>2.2861475194071789E-4</v>
      </c>
      <c r="J50" s="37">
        <v>3.0129229589957518E-4</v>
      </c>
      <c r="K50" s="36">
        <v>1.0588448400264403E-4</v>
      </c>
      <c r="L50" s="37">
        <v>6.1357096800193433E-5</v>
      </c>
      <c r="M50" s="37">
        <v>8.3354398088512379E-5</v>
      </c>
      <c r="N50" s="36">
        <v>5.8665221693445795E-5</v>
      </c>
      <c r="O50" s="37">
        <v>5.3086521135220358E-5</v>
      </c>
      <c r="P50" s="37">
        <v>3.0266315508796896E-5</v>
      </c>
      <c r="Q50" s="36">
        <v>3.707276938974402E-5</v>
      </c>
      <c r="R50" s="37">
        <v>5.1210516818932938E-5</v>
      </c>
      <c r="S50" s="37">
        <v>2.3335356358178903E-5</v>
      </c>
      <c r="T50" s="36">
        <v>9.484030425535993E-6</v>
      </c>
      <c r="U50" s="37">
        <v>4.6080088626574584E-6</v>
      </c>
      <c r="V50" s="37">
        <v>9.2783108666807621E-6</v>
      </c>
      <c r="W50" s="36">
        <v>2.5042795779111373E-4</v>
      </c>
      <c r="X50" s="37">
        <v>4.4198219003480477E-5</v>
      </c>
      <c r="Y50" s="36">
        <v>8.3531992963783284E-5</v>
      </c>
      <c r="Z50" s="37">
        <v>2.2264224839954163E-5</v>
      </c>
      <c r="AA50" s="36">
        <v>4.7339352779154354E-5</v>
      </c>
      <c r="AB50" s="37">
        <v>1.504649215617538E-5</v>
      </c>
      <c r="AC50" s="36">
        <v>3.7206214188951957E-5</v>
      </c>
      <c r="AD50" s="37">
        <v>1.3938059345332943E-5</v>
      </c>
      <c r="AE50" s="36">
        <v>7.7901167182914039E-6</v>
      </c>
      <c r="AF50" s="37">
        <v>2.7577051941586051E-6</v>
      </c>
      <c r="AG50" s="38">
        <v>0.33355697862400313</v>
      </c>
      <c r="AH50" s="39">
        <v>1.0441000000000001E-2</v>
      </c>
      <c r="AI50" s="7" t="s">
        <v>51</v>
      </c>
      <c r="AJ50" s="38">
        <v>0.18903381713730591</v>
      </c>
      <c r="AK50" s="39">
        <v>9.3442999999999998E-3</v>
      </c>
      <c r="AL50" s="7" t="s">
        <v>48</v>
      </c>
      <c r="AM50" s="40">
        <v>0.14857052909398519</v>
      </c>
      <c r="AN50" s="39">
        <v>8.8959E-3</v>
      </c>
      <c r="AO50" s="7" t="s">
        <v>48</v>
      </c>
      <c r="AP50" s="40">
        <v>3.1107216570400956E-2</v>
      </c>
      <c r="AQ50" s="39">
        <v>1.0651000000000001E-2</v>
      </c>
      <c r="AR50" s="7" t="s">
        <v>51</v>
      </c>
      <c r="AS50" s="6"/>
      <c r="AT50" s="6"/>
      <c r="AU50" s="6"/>
      <c r="AV50" s="6"/>
      <c r="AW50" s="6"/>
      <c r="AX50" s="6"/>
      <c r="AY50" s="6"/>
      <c r="AZ50" s="6"/>
      <c r="BA50" s="6"/>
      <c r="BB50" s="6"/>
    </row>
    <row r="51" spans="1:54" ht="18" customHeight="1" x14ac:dyDescent="0.8">
      <c r="A51" s="9" t="s">
        <v>121</v>
      </c>
      <c r="B51" s="29" t="s">
        <v>115</v>
      </c>
      <c r="C51" s="11">
        <v>3</v>
      </c>
      <c r="D51" s="9" t="s">
        <v>47</v>
      </c>
      <c r="E51" s="9" t="s">
        <v>47</v>
      </c>
      <c r="F51" s="17">
        <v>402.14522333333349</v>
      </c>
      <c r="G51" s="18">
        <v>6.5707652666666672</v>
      </c>
      <c r="H51" s="36">
        <v>5.0982988818687115E-5</v>
      </c>
      <c r="I51" s="37">
        <v>4.2117183115380189E-5</v>
      </c>
      <c r="J51" s="37">
        <v>4.9426099768050759E-5</v>
      </c>
      <c r="K51" s="36">
        <v>2.2806512974988538E-5</v>
      </c>
      <c r="L51" s="37">
        <v>2.3625775771741752E-5</v>
      </c>
      <c r="M51" s="37">
        <v>1.1719480099615581E-5</v>
      </c>
      <c r="N51" s="36">
        <v>1.2392215992084061E-5</v>
      </c>
      <c r="O51" s="37">
        <v>1.1168255875065695E-5</v>
      </c>
      <c r="P51" s="37">
        <v>1.698094672286441E-5</v>
      </c>
      <c r="Q51" s="36">
        <v>1.8609844607797527E-5</v>
      </c>
      <c r="R51" s="37">
        <v>1.3675473418298545E-5</v>
      </c>
      <c r="S51" s="37">
        <v>1.2984996683180195E-5</v>
      </c>
      <c r="T51" s="36">
        <v>5.9873929454141379E-6</v>
      </c>
      <c r="U51" s="37">
        <v>3.2566446055257896E-6</v>
      </c>
      <c r="V51" s="37">
        <v>8.4610503240197613E-6</v>
      </c>
      <c r="W51" s="36">
        <v>4.7508757234039361E-5</v>
      </c>
      <c r="X51" s="37">
        <v>4.7336856134247399E-6</v>
      </c>
      <c r="Y51" s="36">
        <v>1.9383922948781959E-5</v>
      </c>
      <c r="Z51" s="37">
        <v>6.6502301481707508E-6</v>
      </c>
      <c r="AA51" s="36">
        <v>1.3513806196671388E-5</v>
      </c>
      <c r="AB51" s="37">
        <v>3.0643624399359842E-6</v>
      </c>
      <c r="AC51" s="36">
        <v>1.5090104903092087E-5</v>
      </c>
      <c r="AD51" s="37">
        <v>3.0676726067321569E-6</v>
      </c>
      <c r="AE51" s="36">
        <v>5.9016959583198969E-6</v>
      </c>
      <c r="AF51" s="37">
        <v>2.6032609744070919E-6</v>
      </c>
      <c r="AG51" s="38">
        <v>0.40800736700588014</v>
      </c>
      <c r="AH51" s="39">
        <v>5.4424E-3</v>
      </c>
      <c r="AI51" s="7" t="s">
        <v>48</v>
      </c>
      <c r="AJ51" s="38">
        <v>0.28444874131518927</v>
      </c>
      <c r="AK51" s="39">
        <v>1.0241E-3</v>
      </c>
      <c r="AL51" s="7" t="s">
        <v>48</v>
      </c>
      <c r="AM51" s="38">
        <v>0.31762786024384232</v>
      </c>
      <c r="AN51" s="39">
        <v>1.1976999999999999E-3</v>
      </c>
      <c r="AO51" s="7" t="s">
        <v>48</v>
      </c>
      <c r="AP51" s="40">
        <v>0.12422332853807874</v>
      </c>
      <c r="AQ51" s="41">
        <v>7.5856000000000003E-4</v>
      </c>
      <c r="AR51" s="7" t="s">
        <v>54</v>
      </c>
      <c r="AS51" s="6"/>
      <c r="AT51" s="6"/>
      <c r="AU51" s="6"/>
      <c r="AV51" s="6"/>
      <c r="AW51" s="6"/>
      <c r="AX51" s="6"/>
      <c r="AY51" s="6"/>
      <c r="AZ51" s="6"/>
      <c r="BA51" s="6"/>
      <c r="BB51" s="6"/>
    </row>
    <row r="52" spans="1:54" ht="18" customHeight="1" x14ac:dyDescent="0.8">
      <c r="A52" s="9" t="s">
        <v>122</v>
      </c>
      <c r="B52" s="29" t="s">
        <v>115</v>
      </c>
      <c r="C52" s="11">
        <v>4</v>
      </c>
      <c r="D52" s="9" t="s">
        <v>47</v>
      </c>
      <c r="E52" s="9" t="s">
        <v>47</v>
      </c>
      <c r="F52" s="17">
        <v>403.1486286666667</v>
      </c>
      <c r="G52" s="18">
        <v>6.5744346333333317</v>
      </c>
      <c r="H52" s="36">
        <v>1.5835446783954535E-4</v>
      </c>
      <c r="I52" s="37">
        <v>1.1740343592774509E-4</v>
      </c>
      <c r="J52" s="37">
        <v>1.0640389037659409E-4</v>
      </c>
      <c r="K52" s="36">
        <v>8.1880427268920137E-5</v>
      </c>
      <c r="L52" s="37">
        <v>8.5606008704763412E-5</v>
      </c>
      <c r="M52" s="37">
        <v>1.3365673036608221E-4</v>
      </c>
      <c r="N52" s="36">
        <v>2.3906068887527687E-4</v>
      </c>
      <c r="O52" s="37">
        <v>6.373047901494105E-5</v>
      </c>
      <c r="P52" s="37">
        <v>1.3712652442589906E-4</v>
      </c>
      <c r="Q52" s="36">
        <v>1.10622009569378E-4</v>
      </c>
      <c r="R52" s="37">
        <v>1.3108852969667041E-4</v>
      </c>
      <c r="S52" s="37">
        <v>1.151586663091088E-4</v>
      </c>
      <c r="T52" s="36">
        <v>4.6797463261356901E-5</v>
      </c>
      <c r="U52" s="37">
        <v>6.1455796540889495E-5</v>
      </c>
      <c r="V52" s="37">
        <v>8.0238832375055234E-5</v>
      </c>
      <c r="W52" s="36">
        <v>1.2738726471462819E-4</v>
      </c>
      <c r="X52" s="37">
        <v>2.7376509138636934E-5</v>
      </c>
      <c r="Y52" s="36">
        <v>1.0038105544658859E-4</v>
      </c>
      <c r="Z52" s="37">
        <v>2.8877723166303084E-5</v>
      </c>
      <c r="AA52" s="36">
        <v>1.4663923077203899E-4</v>
      </c>
      <c r="AB52" s="37">
        <v>8.8051344731004919E-5</v>
      </c>
      <c r="AC52" s="36">
        <v>1.1895640185838574E-4</v>
      </c>
      <c r="AD52" s="37">
        <v>1.0748800305471197E-5</v>
      </c>
      <c r="AE52" s="36">
        <v>6.2830697392433874E-5</v>
      </c>
      <c r="AF52" s="37">
        <v>1.6763026466403293E-5</v>
      </c>
      <c r="AG52" s="38">
        <v>0.78799914317542907</v>
      </c>
      <c r="AH52" s="39">
        <v>0.30514999999999998</v>
      </c>
      <c r="AI52" s="7"/>
      <c r="AJ52" s="38">
        <v>1.1511294406119708</v>
      </c>
      <c r="AK52" s="39">
        <v>0.74724000000000002</v>
      </c>
      <c r="AL52" s="7"/>
      <c r="AM52" s="38">
        <v>0.93381706660293551</v>
      </c>
      <c r="AN52" s="39">
        <v>0.65839999999999999</v>
      </c>
      <c r="AO52" s="7"/>
      <c r="AP52" s="38">
        <v>0.49322589297436159</v>
      </c>
      <c r="AQ52" s="39">
        <v>3.4151000000000001E-2</v>
      </c>
      <c r="AR52" s="7" t="s">
        <v>51</v>
      </c>
      <c r="AS52" s="6"/>
      <c r="AT52" s="6"/>
      <c r="AU52" s="6"/>
      <c r="AV52" s="6"/>
      <c r="AW52" s="6"/>
      <c r="AX52" s="6"/>
      <c r="AY52" s="6"/>
      <c r="AZ52" s="6"/>
      <c r="BA52" s="6"/>
      <c r="BB52" s="6"/>
    </row>
    <row r="53" spans="1:54" ht="18" customHeight="1" x14ac:dyDescent="0.8">
      <c r="A53" s="9" t="s">
        <v>123</v>
      </c>
      <c r="B53" s="29" t="s">
        <v>115</v>
      </c>
      <c r="C53" s="11">
        <v>5</v>
      </c>
      <c r="D53" s="9" t="s">
        <v>47</v>
      </c>
      <c r="E53" s="9" t="s">
        <v>47</v>
      </c>
      <c r="F53" s="17">
        <v>404.15560199999999</v>
      </c>
      <c r="G53" s="18">
        <v>6.5693418666666661</v>
      </c>
      <c r="H53" s="36">
        <v>3.205934431242569E-5</v>
      </c>
      <c r="I53" s="37">
        <v>2.7117903279478285E-5</v>
      </c>
      <c r="J53" s="37">
        <v>3.3000507700118487E-5</v>
      </c>
      <c r="K53" s="36">
        <v>1.1055194788812706E-4</v>
      </c>
      <c r="L53" s="37">
        <v>9.9934915773353724E-5</v>
      </c>
      <c r="M53" s="37">
        <v>1.3049636039421907E-4</v>
      </c>
      <c r="N53" s="36">
        <v>1.9399514677472554E-4</v>
      </c>
      <c r="O53" s="37">
        <v>1.3890311772655602E-4</v>
      </c>
      <c r="P53" s="37">
        <v>1.3088277533225123E-4</v>
      </c>
      <c r="Q53" s="36">
        <v>1.3538260371315374E-4</v>
      </c>
      <c r="R53" s="37">
        <v>1.9858739007388556E-4</v>
      </c>
      <c r="S53" s="37">
        <v>1.8998527426100786E-4</v>
      </c>
      <c r="T53" s="36">
        <v>1.818155212384803E-4</v>
      </c>
      <c r="U53" s="37">
        <v>1.9380487828171402E-4</v>
      </c>
      <c r="V53" s="37">
        <v>1.9421850662461765E-4</v>
      </c>
      <c r="W53" s="36">
        <v>3.0725918430674152E-5</v>
      </c>
      <c r="X53" s="37">
        <v>3.1598697962143245E-6</v>
      </c>
      <c r="Y53" s="36">
        <v>1.1366107468523329E-4</v>
      </c>
      <c r="Z53" s="37">
        <v>1.5516136001238126E-5</v>
      </c>
      <c r="AA53" s="36">
        <v>1.5459367994451092E-4</v>
      </c>
      <c r="AB53" s="37">
        <v>3.4357505210795606E-5</v>
      </c>
      <c r="AC53" s="36">
        <v>1.7465175601601572E-4</v>
      </c>
      <c r="AD53" s="37">
        <v>3.4278985414588456E-5</v>
      </c>
      <c r="AE53" s="36">
        <v>1.8994630204827067E-4</v>
      </c>
      <c r="AF53" s="37">
        <v>7.0444992394175673E-6</v>
      </c>
      <c r="AG53" s="38">
        <v>3.6991920987384943</v>
      </c>
      <c r="AH53" s="39">
        <v>9.2381000000000008E-3</v>
      </c>
      <c r="AI53" s="7" t="s">
        <v>48</v>
      </c>
      <c r="AJ53" s="38">
        <v>5.031377021107291</v>
      </c>
      <c r="AK53" s="39">
        <v>2.3902E-2</v>
      </c>
      <c r="AL53" s="7" t="s">
        <v>51</v>
      </c>
      <c r="AM53" s="38">
        <v>5.684183417009212</v>
      </c>
      <c r="AN53" s="39">
        <v>1.7708000000000002E-2</v>
      </c>
      <c r="AO53" s="7" t="s">
        <v>51</v>
      </c>
      <c r="AP53" s="38">
        <v>6.1819568543358621</v>
      </c>
      <c r="AQ53" s="41">
        <v>8.8795000000000006E-5</v>
      </c>
      <c r="AR53" s="7" t="s">
        <v>54</v>
      </c>
      <c r="AS53" s="6"/>
      <c r="AT53" s="6"/>
      <c r="AU53" s="6"/>
      <c r="AV53" s="6"/>
      <c r="AW53" s="6"/>
      <c r="AX53" s="6"/>
      <c r="AY53" s="6"/>
      <c r="AZ53" s="6"/>
      <c r="BA53" s="6"/>
      <c r="BB53" s="6"/>
    </row>
    <row r="54" spans="1:54" ht="18" customHeight="1" x14ac:dyDescent="0.8">
      <c r="A54" s="9" t="s">
        <v>124</v>
      </c>
      <c r="B54" s="29" t="s">
        <v>115</v>
      </c>
      <c r="C54" s="11">
        <v>6</v>
      </c>
      <c r="D54" s="9" t="s">
        <v>47</v>
      </c>
      <c r="E54" s="9" t="s">
        <v>47</v>
      </c>
      <c r="F54" s="17">
        <v>405.15830999999997</v>
      </c>
      <c r="G54" s="18">
        <v>6.5641437799999993</v>
      </c>
      <c r="H54" s="36">
        <v>3.6103753902608625E-5</v>
      </c>
      <c r="I54" s="37">
        <v>1.2267622912144937E-5</v>
      </c>
      <c r="J54" s="37">
        <v>4.1511950862592483E-5</v>
      </c>
      <c r="K54" s="36">
        <v>2.4653480263788627E-3</v>
      </c>
      <c r="L54" s="37">
        <v>2.1287605787055691E-3</v>
      </c>
      <c r="M54" s="37">
        <v>2.489833906678588E-3</v>
      </c>
      <c r="N54" s="36">
        <v>3.1225888422937382E-3</v>
      </c>
      <c r="O54" s="37">
        <v>2.725774504467302E-3</v>
      </c>
      <c r="P54" s="37">
        <v>2.9267797014534396E-3</v>
      </c>
      <c r="Q54" s="36">
        <v>2.5787985876107411E-3</v>
      </c>
      <c r="R54" s="37">
        <v>2.5601357575642464E-3</v>
      </c>
      <c r="S54" s="37">
        <v>2.8891822274914962E-3</v>
      </c>
      <c r="T54" s="36">
        <v>1.7394915026919325E-3</v>
      </c>
      <c r="U54" s="37">
        <v>1.5458326409382188E-3</v>
      </c>
      <c r="V54" s="37">
        <v>1.5516020710343622E-3</v>
      </c>
      <c r="W54" s="36">
        <v>2.9961109225782017E-5</v>
      </c>
      <c r="X54" s="37">
        <v>1.555977962689837E-5</v>
      </c>
      <c r="Y54" s="36">
        <v>2.3613141705876735E-3</v>
      </c>
      <c r="Z54" s="37">
        <v>2.017690992358947E-4</v>
      </c>
      <c r="AA54" s="36">
        <v>2.9250476827381599E-3</v>
      </c>
      <c r="AB54" s="37">
        <v>1.9841283878010722E-4</v>
      </c>
      <c r="AC54" s="36">
        <v>2.6760388575554944E-3</v>
      </c>
      <c r="AD54" s="37">
        <v>1.8482328699893997E-4</v>
      </c>
      <c r="AE54" s="36">
        <v>1.6123087382215046E-3</v>
      </c>
      <c r="AF54" s="37">
        <v>1.1018127456452771E-4</v>
      </c>
      <c r="AG54" s="53">
        <v>78.812641841568563</v>
      </c>
      <c r="AH54" s="39">
        <v>2.3666999999999998E-3</v>
      </c>
      <c r="AI54" s="7" t="s">
        <v>48</v>
      </c>
      <c r="AJ54" s="53">
        <v>97.62815056997654</v>
      </c>
      <c r="AK54" s="39">
        <v>1.4752000000000001E-3</v>
      </c>
      <c r="AL54" s="7" t="s">
        <v>48</v>
      </c>
      <c r="AM54" s="53">
        <v>89.317082267859419</v>
      </c>
      <c r="AN54" s="39">
        <v>1.5196999999999999E-3</v>
      </c>
      <c r="AO54" s="7" t="s">
        <v>48</v>
      </c>
      <c r="AP54" s="53">
        <v>53.813386082317905</v>
      </c>
      <c r="AQ54" s="39">
        <v>1.3427999999999999E-3</v>
      </c>
      <c r="AR54" s="7" t="s">
        <v>48</v>
      </c>
      <c r="AS54" s="6"/>
      <c r="AT54" s="6"/>
      <c r="AU54" s="6"/>
      <c r="AV54" s="6"/>
      <c r="AW54" s="6"/>
      <c r="AX54" s="6"/>
      <c r="AY54" s="6"/>
      <c r="AZ54" s="6"/>
      <c r="BA54" s="6"/>
      <c r="BB54" s="6"/>
    </row>
    <row r="55" spans="1:54" ht="18" customHeight="1" x14ac:dyDescent="0.8">
      <c r="A55" s="9" t="s">
        <v>125</v>
      </c>
      <c r="B55" s="29" t="s">
        <v>115</v>
      </c>
      <c r="C55" s="11">
        <v>7</v>
      </c>
      <c r="D55" s="9" t="s">
        <v>47</v>
      </c>
      <c r="E55" s="9" t="s">
        <v>47</v>
      </c>
      <c r="F55" s="17">
        <v>406.16105599999992</v>
      </c>
      <c r="G55" s="18">
        <v>6.5670892399999996</v>
      </c>
      <c r="H55" s="36">
        <v>4.177579174249932E-6</v>
      </c>
      <c r="I55" s="37">
        <v>2.9700560734666689E-6</v>
      </c>
      <c r="J55" s="37">
        <v>1.8516121967487297E-6</v>
      </c>
      <c r="K55" s="36">
        <v>4.2127085761571061E-4</v>
      </c>
      <c r="L55" s="37">
        <v>3.2282894736842095E-4</v>
      </c>
      <c r="M55" s="37">
        <v>4.2348770717464551E-4</v>
      </c>
      <c r="N55" s="36">
        <v>4.4265560948028088E-4</v>
      </c>
      <c r="O55" s="37">
        <v>5.0039722389068233E-4</v>
      </c>
      <c r="P55" s="37">
        <v>4.4625025143963835E-4</v>
      </c>
      <c r="Q55" s="36">
        <v>4.2327087608292154E-4</v>
      </c>
      <c r="R55" s="37">
        <v>4.5555224220782922E-4</v>
      </c>
      <c r="S55" s="37">
        <v>5.2736827991136325E-4</v>
      </c>
      <c r="T55" s="36">
        <v>3.0229427317839564E-4</v>
      </c>
      <c r="U55" s="37">
        <v>3.3525437163949598E-4</v>
      </c>
      <c r="V55" s="37">
        <v>3.5624613003095953E-4</v>
      </c>
      <c r="W55" s="36">
        <v>2.9997491481551106E-6</v>
      </c>
      <c r="X55" s="37">
        <v>1.1632677482505304E-6</v>
      </c>
      <c r="Y55" s="36">
        <v>3.8919583738625902E-4</v>
      </c>
      <c r="Z55" s="37">
        <v>5.7486099828320216E-5</v>
      </c>
      <c r="AA55" s="36">
        <v>4.6310102827020047E-4</v>
      </c>
      <c r="AB55" s="37">
        <v>3.2349420682987948E-5</v>
      </c>
      <c r="AC55" s="36">
        <v>4.6873046606737138E-4</v>
      </c>
      <c r="AD55" s="37">
        <v>5.3285237721385568E-5</v>
      </c>
      <c r="AE55" s="36">
        <v>3.3126492494961707E-4</v>
      </c>
      <c r="AF55" s="37">
        <v>2.7196276916674197E-5</v>
      </c>
      <c r="AG55" s="53">
        <v>129.74279453520975</v>
      </c>
      <c r="AH55" s="39">
        <v>7.2861000000000002E-3</v>
      </c>
      <c r="AI55" s="7" t="s">
        <v>48</v>
      </c>
      <c r="AJ55" s="53">
        <v>154.37991825250265</v>
      </c>
      <c r="AK55" s="39">
        <v>1.6243E-3</v>
      </c>
      <c r="AL55" s="7" t="s">
        <v>48</v>
      </c>
      <c r="AM55" s="53">
        <v>156.2565544374427</v>
      </c>
      <c r="AN55" s="39">
        <v>4.3200000000000001E-3</v>
      </c>
      <c r="AO55" s="7" t="s">
        <v>48</v>
      </c>
      <c r="AP55" s="53">
        <v>110.43087557949632</v>
      </c>
      <c r="AQ55" s="39">
        <v>2.2447000000000001E-3</v>
      </c>
      <c r="AR55" s="7" t="s">
        <v>48</v>
      </c>
      <c r="AS55" s="6"/>
      <c r="AT55" s="6"/>
      <c r="AU55" s="6"/>
      <c r="AV55" s="6"/>
      <c r="AW55" s="6"/>
      <c r="AX55" s="6"/>
      <c r="AY55" s="6"/>
      <c r="AZ55" s="6"/>
      <c r="BA55" s="6"/>
      <c r="BB55" s="6"/>
    </row>
    <row r="56" spans="1:54" ht="18" customHeight="1" x14ac:dyDescent="0.8">
      <c r="A56" s="9" t="s">
        <v>126</v>
      </c>
      <c r="B56" s="29" t="s">
        <v>115</v>
      </c>
      <c r="C56" s="11">
        <v>8</v>
      </c>
      <c r="D56" s="9" t="s">
        <v>47</v>
      </c>
      <c r="E56" s="19" t="s">
        <v>47</v>
      </c>
      <c r="F56" s="17">
        <v>407.1571919999999</v>
      </c>
      <c r="G56" s="18">
        <v>6.5693799666666655</v>
      </c>
      <c r="H56" s="36">
        <v>7.3489881577714272E-6</v>
      </c>
      <c r="I56" s="37">
        <v>6.3076441694024575E-6</v>
      </c>
      <c r="J56" s="37">
        <v>2.5932525658765808E-6</v>
      </c>
      <c r="K56" s="36">
        <v>1.5989358642507921E-4</v>
      </c>
      <c r="L56" s="37">
        <v>1.2381639397114529E-4</v>
      </c>
      <c r="M56" s="37">
        <v>1.2667762842175984E-4</v>
      </c>
      <c r="N56" s="36">
        <v>2.186612166046271E-4</v>
      </c>
      <c r="O56" s="37">
        <v>1.822771041369472E-4</v>
      </c>
      <c r="P56" s="37">
        <v>1.7718069504932905E-4</v>
      </c>
      <c r="Q56" s="36">
        <v>1.7997634590803798E-4</v>
      </c>
      <c r="R56" s="37">
        <v>1.8516581511519688E-4</v>
      </c>
      <c r="S56" s="37">
        <v>1.9913955578138159E-4</v>
      </c>
      <c r="T56" s="36">
        <v>1.4935671450194476E-4</v>
      </c>
      <c r="U56" s="37">
        <v>1.1695704285209482E-4</v>
      </c>
      <c r="V56" s="37">
        <v>1.4295151241274531E-4</v>
      </c>
      <c r="W56" s="36">
        <v>5.4166282976834874E-6</v>
      </c>
      <c r="X56" s="37">
        <v>2.4999374427663569E-6</v>
      </c>
      <c r="Y56" s="36">
        <v>1.3679586960599479E-4</v>
      </c>
      <c r="Z56" s="37">
        <v>2.0054302713789573E-5</v>
      </c>
      <c r="AA56" s="36">
        <v>1.9270633859696777E-4</v>
      </c>
      <c r="AB56" s="37">
        <v>2.262156306914814E-5</v>
      </c>
      <c r="AC56" s="36">
        <v>1.8809390560153882E-4</v>
      </c>
      <c r="AD56" s="37">
        <v>9.9114801409581648E-6</v>
      </c>
      <c r="AE56" s="36">
        <v>1.3642175658892829E-4</v>
      </c>
      <c r="AF56" s="37">
        <v>1.7158466251198753E-5</v>
      </c>
      <c r="AG56" s="53">
        <v>25.254800973605271</v>
      </c>
      <c r="AH56" s="39">
        <v>6.9829999999999996E-3</v>
      </c>
      <c r="AI56" s="7" t="s">
        <v>48</v>
      </c>
      <c r="AJ56" s="53">
        <v>35.576806826376085</v>
      </c>
      <c r="AK56" s="39">
        <v>4.4307000000000001E-3</v>
      </c>
      <c r="AL56" s="7" t="s">
        <v>48</v>
      </c>
      <c r="AM56" s="53">
        <v>34.725274703080579</v>
      </c>
      <c r="AN56" s="41">
        <v>5.2012E-4</v>
      </c>
      <c r="AO56" s="7" t="s">
        <v>54</v>
      </c>
      <c r="AP56" s="53">
        <v>25.185733465829909</v>
      </c>
      <c r="AQ56" s="39">
        <v>4.9208000000000003E-3</v>
      </c>
      <c r="AR56" s="7" t="s">
        <v>48</v>
      </c>
      <c r="AS56" s="6"/>
      <c r="AT56" s="6"/>
      <c r="AU56" s="6"/>
      <c r="AV56" s="6"/>
      <c r="AW56" s="6"/>
      <c r="AX56" s="6"/>
      <c r="AY56" s="6"/>
      <c r="AZ56" s="6"/>
      <c r="BA56" s="6"/>
      <c r="BB56" s="6"/>
    </row>
    <row r="57" spans="1:54" ht="18" customHeight="1" x14ac:dyDescent="0.8">
      <c r="A57" s="20" t="s">
        <v>43</v>
      </c>
      <c r="B57" s="21" t="s">
        <v>127</v>
      </c>
      <c r="C57" s="22" t="s">
        <v>45</v>
      </c>
      <c r="D57" s="47" t="s">
        <v>128</v>
      </c>
      <c r="E57" s="47" t="s">
        <v>129</v>
      </c>
      <c r="F57" s="25" t="s">
        <v>47</v>
      </c>
      <c r="G57" s="26" t="s">
        <v>47</v>
      </c>
      <c r="H57" s="42">
        <v>2.3723914791195011E-5</v>
      </c>
      <c r="I57" s="43">
        <v>2.0065261767233017E-5</v>
      </c>
      <c r="J57" s="43">
        <v>8.2305456283037889E-5</v>
      </c>
      <c r="K57" s="42">
        <v>2.0296747044487852E-4</v>
      </c>
      <c r="L57" s="43">
        <v>4.5186185218022076E-5</v>
      </c>
      <c r="M57" s="43">
        <v>1.2825778815019119E-4</v>
      </c>
      <c r="N57" s="42">
        <v>1.3146341233567357E-4</v>
      </c>
      <c r="O57" s="43">
        <v>3.2190855169306999E-5</v>
      </c>
      <c r="P57" s="43">
        <v>3.0968007522138402E-5</v>
      </c>
      <c r="Q57" s="42">
        <v>6.1470373617117149E-5</v>
      </c>
      <c r="R57" s="43">
        <v>2.8395601056050449E-5</v>
      </c>
      <c r="S57" s="43">
        <v>6.368218750147022E-5</v>
      </c>
      <c r="T57" s="42">
        <v>4.1911750617898965E-5</v>
      </c>
      <c r="U57" s="43">
        <v>2.191788671460905E-5</v>
      </c>
      <c r="V57" s="43">
        <v>6.9226775378343511E-6</v>
      </c>
      <c r="W57" s="42">
        <v>4.2031544280488638E-5</v>
      </c>
      <c r="X57" s="43">
        <v>3.492617108243111E-5</v>
      </c>
      <c r="Y57" s="42">
        <v>1.2547048127103057E-4</v>
      </c>
      <c r="Z57" s="43">
        <v>7.8927563637100953E-5</v>
      </c>
      <c r="AA57" s="42">
        <v>6.4874091675706322E-5</v>
      </c>
      <c r="AB57" s="43">
        <v>5.7671284523226997E-5</v>
      </c>
      <c r="AC57" s="42">
        <v>5.1182720724879265E-5</v>
      </c>
      <c r="AD57" s="43">
        <v>1.9765187761969233E-5</v>
      </c>
      <c r="AE57" s="42">
        <v>2.3584104956780788E-5</v>
      </c>
      <c r="AF57" s="43">
        <v>1.7553946028555372E-5</v>
      </c>
      <c r="AG57" s="44">
        <v>2.9851504011779775</v>
      </c>
      <c r="AH57" s="45">
        <v>0.20069000000000001</v>
      </c>
      <c r="AI57" s="46"/>
      <c r="AJ57" s="44">
        <v>1.5434620066011082</v>
      </c>
      <c r="AK57" s="45">
        <v>0.59514999999999996</v>
      </c>
      <c r="AL57" s="46"/>
      <c r="AM57" s="44">
        <v>1.2177216326700295</v>
      </c>
      <c r="AN57" s="45">
        <v>0.71801999999999999</v>
      </c>
      <c r="AO57" s="46"/>
      <c r="AP57" s="44">
        <v>0.56110488825719185</v>
      </c>
      <c r="AQ57" s="45">
        <v>0.47449999999999998</v>
      </c>
      <c r="AR57" s="46"/>
      <c r="AS57" s="6"/>
      <c r="AT57" s="6"/>
      <c r="AU57" s="6"/>
      <c r="AV57" s="6"/>
      <c r="AW57" s="6"/>
      <c r="AX57" s="6"/>
      <c r="AY57" s="6"/>
      <c r="AZ57" s="6"/>
      <c r="BA57" s="6"/>
      <c r="BB57" s="6"/>
    </row>
    <row r="58" spans="1:54" ht="18" customHeight="1" thickBot="1" x14ac:dyDescent="0.85">
      <c r="A58" s="9" t="s">
        <v>130</v>
      </c>
      <c r="B58" s="10" t="s">
        <v>127</v>
      </c>
      <c r="C58" s="11">
        <v>0</v>
      </c>
      <c r="D58" s="9" t="s">
        <v>47</v>
      </c>
      <c r="E58" s="19" t="s">
        <v>47</v>
      </c>
      <c r="F58" s="17">
        <v>146.16481000000005</v>
      </c>
      <c r="G58" s="18">
        <v>4.2251437800000007</v>
      </c>
      <c r="H58" s="36">
        <v>2.3723914791195011E-5</v>
      </c>
      <c r="I58" s="37">
        <v>2.0065261767233017E-5</v>
      </c>
      <c r="J58" s="37">
        <v>8.2305456283037889E-5</v>
      </c>
      <c r="K58" s="36">
        <v>2.0296747044487852E-4</v>
      </c>
      <c r="L58" s="37">
        <v>4.5186185218022076E-5</v>
      </c>
      <c r="M58" s="37">
        <v>1.2825778815019119E-4</v>
      </c>
      <c r="N58" s="36">
        <v>1.3146341233567357E-4</v>
      </c>
      <c r="O58" s="37">
        <v>3.2190855169306999E-5</v>
      </c>
      <c r="P58" s="37">
        <v>3.0968007522138402E-5</v>
      </c>
      <c r="Q58" s="36">
        <v>6.1470373617117149E-5</v>
      </c>
      <c r="R58" s="37">
        <v>2.8395601056050449E-5</v>
      </c>
      <c r="S58" s="37">
        <v>6.368218750147022E-5</v>
      </c>
      <c r="T58" s="36">
        <v>4.1911750617898965E-5</v>
      </c>
      <c r="U58" s="37">
        <v>2.191788671460905E-5</v>
      </c>
      <c r="V58" s="37">
        <v>6.9226775378343511E-6</v>
      </c>
      <c r="W58" s="36">
        <v>4.2031544280488638E-5</v>
      </c>
      <c r="X58" s="37">
        <v>3.492617108243111E-5</v>
      </c>
      <c r="Y58" s="36">
        <v>1.2547048127103057E-4</v>
      </c>
      <c r="Z58" s="37">
        <v>7.8927563637100953E-5</v>
      </c>
      <c r="AA58" s="36">
        <v>6.4874091675706322E-5</v>
      </c>
      <c r="AB58" s="37">
        <v>5.7671284523226997E-5</v>
      </c>
      <c r="AC58" s="36">
        <v>5.1182720724879265E-5</v>
      </c>
      <c r="AD58" s="37">
        <v>1.9765187761969233E-5</v>
      </c>
      <c r="AE58" s="36">
        <v>2.3584104956780788E-5</v>
      </c>
      <c r="AF58" s="37">
        <v>1.7553946028555372E-5</v>
      </c>
      <c r="AG58" s="38">
        <v>2.9851504011779775</v>
      </c>
      <c r="AH58" s="39">
        <v>0.20069000000000001</v>
      </c>
      <c r="AI58" s="7"/>
      <c r="AJ58" s="38">
        <v>1.5434620066011082</v>
      </c>
      <c r="AK58" s="39">
        <v>0.59514999999999996</v>
      </c>
      <c r="AL58" s="7"/>
      <c r="AM58" s="38">
        <v>1.2177216326700295</v>
      </c>
      <c r="AN58" s="39">
        <v>0.71801999999999999</v>
      </c>
      <c r="AO58" s="7"/>
      <c r="AP58" s="38">
        <v>0.56110488825719185</v>
      </c>
      <c r="AQ58" s="39">
        <v>0.47449999999999998</v>
      </c>
      <c r="AR58" s="7"/>
      <c r="AS58" s="6"/>
      <c r="AT58" s="6"/>
      <c r="AU58" s="6"/>
      <c r="AV58" s="6"/>
      <c r="AW58" s="6"/>
      <c r="AX58" s="6"/>
      <c r="AY58" s="6"/>
      <c r="AZ58" s="6"/>
      <c r="BA58" s="6"/>
      <c r="BB58" s="6"/>
    </row>
    <row r="59" spans="1:54" x14ac:dyDescent="0.8">
      <c r="A59" s="31"/>
      <c r="B59" s="31"/>
      <c r="C59" s="4"/>
      <c r="D59" s="31"/>
      <c r="E59" s="31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AH59" s="32"/>
      <c r="AI59" s="32"/>
      <c r="AJ59" s="32"/>
      <c r="AK59" s="32"/>
      <c r="AL59" s="32"/>
      <c r="AM59" s="32"/>
      <c r="AN59" s="32"/>
      <c r="AO59" s="32"/>
      <c r="AP59" s="32"/>
      <c r="AQ59" s="32"/>
      <c r="AR59" s="32"/>
      <c r="AS59" s="6"/>
      <c r="AT59" s="6"/>
      <c r="AU59" s="6"/>
      <c r="AV59" s="6"/>
      <c r="AW59" s="6"/>
      <c r="AX59" s="6"/>
      <c r="AY59" s="6"/>
      <c r="AZ59" s="6"/>
      <c r="BA59" s="6"/>
      <c r="BB59" s="6"/>
    </row>
    <row r="60" spans="1:54" x14ac:dyDescent="0.8">
      <c r="A60" s="12" t="s">
        <v>131</v>
      </c>
      <c r="B60" s="12"/>
      <c r="C60" s="9"/>
      <c r="D60" s="12"/>
      <c r="E60" s="12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</row>
    <row r="61" spans="1:54" x14ac:dyDescent="0.8">
      <c r="A61" s="12" t="s">
        <v>132</v>
      </c>
      <c r="B61" s="12"/>
      <c r="C61" s="9"/>
      <c r="D61" s="12"/>
      <c r="E61" s="12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</row>
    <row r="62" spans="1:54" x14ac:dyDescent="0.8">
      <c r="A62" s="12" t="s">
        <v>133</v>
      </c>
      <c r="B62" s="12"/>
      <c r="C62" s="9"/>
      <c r="D62" s="12"/>
      <c r="E62" s="12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</row>
    <row r="63" spans="1:54" x14ac:dyDescent="0.8">
      <c r="A63" s="55" t="s">
        <v>134</v>
      </c>
      <c r="B63" s="12"/>
      <c r="C63" s="9"/>
      <c r="D63" s="12"/>
      <c r="E63" s="12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</row>
    <row r="64" spans="1:54" x14ac:dyDescent="0.8">
      <c r="A64" s="33" t="s">
        <v>135</v>
      </c>
      <c r="B64" s="6"/>
      <c r="C64" s="7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</row>
    <row r="65" spans="1:54" x14ac:dyDescent="0.8">
      <c r="A65" s="33" t="s">
        <v>136</v>
      </c>
      <c r="B65" s="6"/>
      <c r="C65" s="7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</row>
    <row r="66" spans="1:54" x14ac:dyDescent="0.8">
      <c r="A66" s="6" t="s">
        <v>137</v>
      </c>
      <c r="B66" s="6"/>
      <c r="C66" s="7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</row>
    <row r="67" spans="1:54" x14ac:dyDescent="0.8">
      <c r="A67" s="6"/>
      <c r="B67" s="6"/>
      <c r="C67" s="7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</row>
    <row r="68" spans="1:54" x14ac:dyDescent="0.8">
      <c r="A68" s="6"/>
      <c r="B68" s="6"/>
      <c r="C68" s="7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</row>
    <row r="69" spans="1:54" x14ac:dyDescent="0.8">
      <c r="A69" s="6"/>
      <c r="B69" s="6"/>
      <c r="C69" s="7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</row>
    <row r="70" spans="1:54" x14ac:dyDescent="0.8">
      <c r="A70" s="6"/>
      <c r="B70" s="6"/>
      <c r="C70" s="7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</row>
    <row r="71" spans="1:54" x14ac:dyDescent="0.8">
      <c r="A71" s="6"/>
      <c r="B71" s="6"/>
      <c r="C71" s="7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</row>
    <row r="72" spans="1:54" x14ac:dyDescent="0.8">
      <c r="A72" s="6"/>
      <c r="B72" s="6"/>
      <c r="C72" s="7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</row>
    <row r="73" spans="1:54" x14ac:dyDescent="0.8">
      <c r="A73" s="6"/>
      <c r="B73" s="6"/>
      <c r="C73" s="7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</row>
    <row r="74" spans="1:54" x14ac:dyDescent="0.8">
      <c r="A74" s="6"/>
      <c r="B74" s="6"/>
      <c r="C74" s="7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</row>
    <row r="75" spans="1:54" x14ac:dyDescent="0.8">
      <c r="A75" s="6"/>
      <c r="B75" s="6"/>
      <c r="C75" s="7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</row>
    <row r="76" spans="1:54" x14ac:dyDescent="0.8">
      <c r="A76" s="6"/>
      <c r="B76" s="6"/>
      <c r="C76" s="7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</row>
  </sheetData>
  <mergeCells count="38">
    <mergeCell ref="AG2:AR2"/>
    <mergeCell ref="B3:B5"/>
    <mergeCell ref="C3:C5"/>
    <mergeCell ref="D3:D5"/>
    <mergeCell ref="E3:E5"/>
    <mergeCell ref="A2:A5"/>
    <mergeCell ref="B2:E2"/>
    <mergeCell ref="F2:F5"/>
    <mergeCell ref="G2:G5"/>
    <mergeCell ref="H2:AF2"/>
    <mergeCell ref="H3:J3"/>
    <mergeCell ref="K3:M3"/>
    <mergeCell ref="N3:P3"/>
    <mergeCell ref="Q3:S3"/>
    <mergeCell ref="T3:V3"/>
    <mergeCell ref="AC3:AD3"/>
    <mergeCell ref="AE3:AF3"/>
    <mergeCell ref="AG3:AI4"/>
    <mergeCell ref="AJ3:AL4"/>
    <mergeCell ref="AC4:AD4"/>
    <mergeCell ref="AE4:AF4"/>
    <mergeCell ref="W4:X4"/>
    <mergeCell ref="Y4:Z4"/>
    <mergeCell ref="AA4:AB4"/>
    <mergeCell ref="Y3:Z3"/>
    <mergeCell ref="AA3:AB3"/>
    <mergeCell ref="W3:X3"/>
    <mergeCell ref="H4:J4"/>
    <mergeCell ref="K4:M4"/>
    <mergeCell ref="N4:P4"/>
    <mergeCell ref="Q4:S4"/>
    <mergeCell ref="T4:V4"/>
    <mergeCell ref="AH5:AI5"/>
    <mergeCell ref="AK5:AL5"/>
    <mergeCell ref="AN5:AO5"/>
    <mergeCell ref="AQ5:AR5"/>
    <mergeCell ref="AM3:AO4"/>
    <mergeCell ref="AP3:AR4"/>
  </mergeCells>
  <phoneticPr fontId="3"/>
  <hyperlinks>
    <hyperlink ref="E6" r:id="rId1" xr:uid="{8AD82207-ED76-0140-B577-6253D5DE4FF5}"/>
    <hyperlink ref="D13" r:id="rId2" xr:uid="{DA081032-015C-534C-B69F-6B9DA1B78075}"/>
    <hyperlink ref="E13" r:id="rId3" xr:uid="{4DAD83AF-5712-1049-9E7D-1EE9DEBC8630}"/>
    <hyperlink ref="D16" r:id="rId4" xr:uid="{AFAED1E5-6E31-104C-A3BF-BE415B4BB80B}"/>
    <hyperlink ref="E16" r:id="rId5" xr:uid="{64B37F27-77F5-8D4C-B3A8-2A8BA9D9CDA2}"/>
    <hyperlink ref="D21" r:id="rId6" xr:uid="{55AEEA5C-DA28-954D-BD26-CDAFDAE3AC4F}"/>
    <hyperlink ref="E21" r:id="rId7" xr:uid="{7E7C14F4-AB81-F84D-8E62-3F555B17B71A}"/>
    <hyperlink ref="D23" r:id="rId8" xr:uid="{A9DF6F16-C774-B242-B3FD-E9B9538E0BBD}"/>
    <hyperlink ref="E23" r:id="rId9" xr:uid="{1F97DDCF-19BE-4040-BD49-141C96EA2F0C}"/>
    <hyperlink ref="D27" r:id="rId10" xr:uid="{87752FE9-0C9B-6740-9159-B89DA898DB71}"/>
    <hyperlink ref="E27" r:id="rId11" xr:uid="{75B30E10-8AF6-B84B-85CB-2F781ADD308B}"/>
    <hyperlink ref="D33" r:id="rId12" display="122356" xr:uid="{36D052D1-F8F7-BF46-8781-31092830C700}"/>
    <hyperlink ref="E33" r:id="rId13" display="HMDB0002064" xr:uid="{40002557-6705-8E4F-B895-E2E235DE6530}"/>
    <hyperlink ref="D35" r:id="rId14" xr:uid="{B93C931C-8941-B049-9491-1D3297F48775}"/>
    <hyperlink ref="E35" r:id="rId15" xr:uid="{A6171D4B-FE95-C040-BF76-40065D68660C}"/>
    <hyperlink ref="D38" r:id="rId16" xr:uid="{7747C2EC-88E5-6E4F-92E6-CC35FC739821}"/>
    <hyperlink ref="E38" r:id="rId17" xr:uid="{DB47A665-437D-154F-AC2D-5A0C5865C8F1}"/>
    <hyperlink ref="D42" r:id="rId18" xr:uid="{360A9332-13CE-9C43-A8D9-A177A441CA7C}"/>
    <hyperlink ref="E42" r:id="rId19" xr:uid="{BDF873A8-DF3D-7F4F-BB6B-135106012E6F}"/>
    <hyperlink ref="E45" r:id="rId20" xr:uid="{45E04615-4BDC-E044-8D15-9FCC6574163E}"/>
    <hyperlink ref="D47" r:id="rId21" xr:uid="{5D8BD39C-4D79-B444-9913-6443D380D607}"/>
    <hyperlink ref="E47" r:id="rId22" xr:uid="{5418DBA5-7BCE-B543-9955-94A73CB90CBA}"/>
    <hyperlink ref="D57" r:id="rId23" xr:uid="{9EA1F801-C246-9B48-83F4-D0C3A824486D}"/>
    <hyperlink ref="E57" r:id="rId24" xr:uid="{31F6E657-D66B-B64E-BB7D-C9AC3D9CCC51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1B3CF-21BC-8648-A7E3-D06057D0FF0B}">
  <dimension ref="A1:BB66"/>
  <sheetViews>
    <sheetView topLeftCell="A21" workbookViewId="0">
      <selection activeCell="H49" sqref="H49"/>
    </sheetView>
  </sheetViews>
  <sheetFormatPr defaultColWidth="7.5546875" defaultRowHeight="19.899999999999999" x14ac:dyDescent="0.8"/>
  <cols>
    <col min="1" max="1" width="9.1640625" customWidth="1"/>
    <col min="2" max="2" width="26.27734375" bestFit="1" customWidth="1"/>
    <col min="3" max="3" width="5.44140625" style="19" bestFit="1" customWidth="1"/>
    <col min="4" max="4" width="12.1640625" bestFit="1" customWidth="1"/>
    <col min="5" max="5" width="24.44140625" bestFit="1" customWidth="1"/>
    <col min="6" max="6" width="7.27734375" bestFit="1" customWidth="1"/>
    <col min="7" max="7" width="6" bestFit="1" customWidth="1"/>
    <col min="8" max="22" width="7" customWidth="1"/>
    <col min="23" max="23" width="7.27734375" bestFit="1" customWidth="1"/>
    <col min="24" max="32" width="7" bestFit="1" customWidth="1"/>
  </cols>
  <sheetData>
    <row r="1" spans="1:39" ht="25.05" customHeight="1" thickBot="1" x14ac:dyDescent="0.85">
      <c r="A1" s="1" t="s">
        <v>138</v>
      </c>
      <c r="B1" s="2"/>
      <c r="C1" s="3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9" ht="18" customHeight="1" thickBot="1" x14ac:dyDescent="0.85">
      <c r="A2" s="161" t="s">
        <v>0</v>
      </c>
      <c r="B2" s="164" t="s">
        <v>1</v>
      </c>
      <c r="C2" s="164"/>
      <c r="D2" s="164"/>
      <c r="E2" s="164"/>
      <c r="F2" s="165" t="s">
        <v>2</v>
      </c>
      <c r="G2" s="161" t="s">
        <v>3</v>
      </c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63"/>
      <c r="X2" s="32"/>
      <c r="Y2" s="32"/>
      <c r="Z2" s="32"/>
      <c r="AA2" s="32"/>
      <c r="AB2" s="32"/>
      <c r="AC2" s="32"/>
      <c r="AD2" s="32"/>
      <c r="AE2" s="32"/>
      <c r="AF2" s="32"/>
      <c r="AG2" s="6"/>
      <c r="AH2" s="6"/>
      <c r="AI2" s="6"/>
      <c r="AJ2" s="6"/>
      <c r="AK2" s="6"/>
      <c r="AL2" s="6"/>
      <c r="AM2" s="6"/>
    </row>
    <row r="3" spans="1:39" ht="27" customHeight="1" thickBot="1" x14ac:dyDescent="0.85">
      <c r="A3" s="162"/>
      <c r="B3" s="161" t="s">
        <v>6</v>
      </c>
      <c r="C3" s="161" t="s">
        <v>7</v>
      </c>
      <c r="D3" s="161" t="s">
        <v>8</v>
      </c>
      <c r="E3" s="161" t="s">
        <v>9</v>
      </c>
      <c r="F3" s="162"/>
      <c r="G3" s="162"/>
      <c r="H3" s="172" t="s">
        <v>139</v>
      </c>
      <c r="I3" s="172"/>
      <c r="J3" s="172"/>
      <c r="K3" s="173" t="s">
        <v>139</v>
      </c>
      <c r="L3" s="172"/>
      <c r="M3" s="174"/>
      <c r="N3" s="172" t="s">
        <v>139</v>
      </c>
      <c r="O3" s="172"/>
      <c r="P3" s="172"/>
      <c r="Q3" s="173" t="s">
        <v>139</v>
      </c>
      <c r="R3" s="172"/>
      <c r="S3" s="174"/>
      <c r="T3" s="172" t="s">
        <v>139</v>
      </c>
      <c r="U3" s="172"/>
      <c r="V3" s="172"/>
      <c r="W3" s="171" t="s">
        <v>10</v>
      </c>
      <c r="X3" s="160"/>
      <c r="Y3" s="159" t="s">
        <v>11</v>
      </c>
      <c r="Z3" s="160"/>
      <c r="AA3" s="159" t="s">
        <v>12</v>
      </c>
      <c r="AB3" s="160"/>
      <c r="AC3" s="159" t="s">
        <v>13</v>
      </c>
      <c r="AD3" s="160"/>
      <c r="AE3" s="159" t="s">
        <v>14</v>
      </c>
      <c r="AF3" s="160"/>
      <c r="AG3" s="6"/>
      <c r="AH3" s="6"/>
      <c r="AI3" s="6"/>
      <c r="AJ3" s="6"/>
      <c r="AK3" s="6"/>
      <c r="AL3" s="6"/>
      <c r="AM3" s="6"/>
    </row>
    <row r="4" spans="1:39" ht="27" customHeight="1" thickBot="1" x14ac:dyDescent="0.85">
      <c r="A4" s="162"/>
      <c r="B4" s="162"/>
      <c r="C4" s="167"/>
      <c r="D4" s="162"/>
      <c r="E4" s="162"/>
      <c r="F4" s="162"/>
      <c r="G4" s="162"/>
      <c r="H4" s="159" t="s">
        <v>19</v>
      </c>
      <c r="I4" s="160"/>
      <c r="J4" s="160"/>
      <c r="K4" s="169" t="s">
        <v>20</v>
      </c>
      <c r="L4" s="160"/>
      <c r="M4" s="170"/>
      <c r="N4" s="164" t="s">
        <v>21</v>
      </c>
      <c r="O4" s="160"/>
      <c r="P4" s="160"/>
      <c r="Q4" s="169" t="s">
        <v>22</v>
      </c>
      <c r="R4" s="160"/>
      <c r="S4" s="170"/>
      <c r="T4" s="164" t="s">
        <v>23</v>
      </c>
      <c r="U4" s="160"/>
      <c r="V4" s="160"/>
      <c r="W4" s="171" t="s">
        <v>19</v>
      </c>
      <c r="X4" s="160"/>
      <c r="Y4" s="159" t="s">
        <v>20</v>
      </c>
      <c r="Z4" s="160"/>
      <c r="AA4" s="159" t="s">
        <v>21</v>
      </c>
      <c r="AB4" s="160"/>
      <c r="AC4" s="159" t="s">
        <v>22</v>
      </c>
      <c r="AD4" s="160"/>
      <c r="AE4" s="159" t="s">
        <v>23</v>
      </c>
      <c r="AF4" s="160"/>
      <c r="AG4" s="6"/>
      <c r="AH4" s="6"/>
      <c r="AI4" s="6"/>
      <c r="AJ4" s="6"/>
      <c r="AK4" s="6"/>
      <c r="AL4" s="6"/>
      <c r="AM4" s="6"/>
    </row>
    <row r="5" spans="1:39" ht="18" customHeight="1" thickBot="1" x14ac:dyDescent="0.85">
      <c r="A5" s="163"/>
      <c r="B5" s="163"/>
      <c r="C5" s="168"/>
      <c r="D5" s="163"/>
      <c r="E5" s="163"/>
      <c r="F5" s="163"/>
      <c r="G5" s="163"/>
      <c r="H5" s="8" t="s">
        <v>24</v>
      </c>
      <c r="I5" s="5" t="s">
        <v>25</v>
      </c>
      <c r="J5" s="5" t="s">
        <v>26</v>
      </c>
      <c r="K5" s="65" t="s">
        <v>27</v>
      </c>
      <c r="L5" s="5" t="s">
        <v>28</v>
      </c>
      <c r="M5" s="66" t="s">
        <v>29</v>
      </c>
      <c r="N5" s="5" t="s">
        <v>30</v>
      </c>
      <c r="O5" s="5" t="s">
        <v>31</v>
      </c>
      <c r="P5" s="5" t="s">
        <v>32</v>
      </c>
      <c r="Q5" s="65" t="s">
        <v>33</v>
      </c>
      <c r="R5" s="5" t="s">
        <v>34</v>
      </c>
      <c r="S5" s="66" t="s">
        <v>35</v>
      </c>
      <c r="T5" s="5" t="s">
        <v>36</v>
      </c>
      <c r="U5" s="5" t="s">
        <v>37</v>
      </c>
      <c r="V5" s="5" t="s">
        <v>38</v>
      </c>
      <c r="W5" s="64" t="s">
        <v>39</v>
      </c>
      <c r="X5" s="5" t="s">
        <v>40</v>
      </c>
      <c r="Y5" s="8" t="s">
        <v>39</v>
      </c>
      <c r="Z5" s="5" t="s">
        <v>40</v>
      </c>
      <c r="AA5" s="8" t="s">
        <v>39</v>
      </c>
      <c r="AB5" s="5" t="s">
        <v>40</v>
      </c>
      <c r="AC5" s="8" t="s">
        <v>39</v>
      </c>
      <c r="AD5" s="5" t="s">
        <v>40</v>
      </c>
      <c r="AE5" s="8" t="s">
        <v>39</v>
      </c>
      <c r="AF5" s="5" t="s">
        <v>40</v>
      </c>
      <c r="AG5" s="6"/>
      <c r="AH5" s="6"/>
      <c r="AI5" s="6"/>
      <c r="AJ5" s="6"/>
      <c r="AK5" s="6"/>
      <c r="AL5" s="6"/>
      <c r="AM5" s="6"/>
    </row>
    <row r="6" spans="1:39" ht="18" customHeight="1" x14ac:dyDescent="0.8">
      <c r="A6" s="9" t="s">
        <v>43</v>
      </c>
      <c r="B6" s="10" t="s">
        <v>44</v>
      </c>
      <c r="C6" s="11" t="s">
        <v>45</v>
      </c>
      <c r="D6" s="12"/>
      <c r="E6" s="13" t="s">
        <v>46</v>
      </c>
      <c r="F6" s="14" t="s">
        <v>47</v>
      </c>
      <c r="G6" s="15" t="s">
        <v>47</v>
      </c>
      <c r="H6" s="57">
        <v>8.6062388526404092</v>
      </c>
      <c r="I6" s="58">
        <v>11.154881785882999</v>
      </c>
      <c r="J6" s="58">
        <v>10.4250138607004</v>
      </c>
      <c r="K6" s="67">
        <v>8.4668274953725007</v>
      </c>
      <c r="L6" s="59">
        <v>6.5715187583243502</v>
      </c>
      <c r="M6" s="68">
        <v>7.4408609472940297</v>
      </c>
      <c r="N6" s="59">
        <v>8.8630363132777408</v>
      </c>
      <c r="O6" s="59">
        <v>5.5115179771877498</v>
      </c>
      <c r="P6" s="59">
        <v>7.4216316657526997</v>
      </c>
      <c r="Q6" s="67">
        <v>6.6929617813370497</v>
      </c>
      <c r="R6" s="59">
        <v>5.8256082710154198</v>
      </c>
      <c r="S6" s="68">
        <v>8.7273618409859903</v>
      </c>
      <c r="T6" s="69">
        <v>3.4303157540829701</v>
      </c>
      <c r="U6" s="69">
        <v>4.2593058632137097</v>
      </c>
      <c r="V6" s="70">
        <v>5.4674198456800296</v>
      </c>
      <c r="W6" s="71">
        <f t="shared" ref="W6:W55" si="0">AVERAGE(H6:J6)</f>
        <v>10.062044833074603</v>
      </c>
      <c r="X6" s="72">
        <f t="shared" ref="X6:X55" si="1">STDEV(H6:J6)</f>
        <v>1.3125186042695014</v>
      </c>
      <c r="Y6" s="72">
        <f t="shared" ref="Y6:Y55" si="2">AVERAGE(K6:M6)</f>
        <v>7.4930690669969602</v>
      </c>
      <c r="Z6" s="72">
        <f t="shared" ref="Z6:Z55" si="3">STDEV(K6:M6)</f>
        <v>0.94873234792798611</v>
      </c>
      <c r="AA6" s="72">
        <f t="shared" ref="AA6:AA55" si="4">AVERAGE(N6:P6)</f>
        <v>7.2653953187393965</v>
      </c>
      <c r="AB6" s="72">
        <f t="shared" ref="AB6:AB55" si="5">STDEV(N6:P6)</f>
        <v>1.6812126981387299</v>
      </c>
      <c r="AC6" s="72">
        <f t="shared" ref="AC6:AC55" si="6">AVERAGE(Q6:S6)</f>
        <v>7.0819772977794857</v>
      </c>
      <c r="AD6" s="72">
        <f t="shared" ref="AD6:AD55" si="7">STDEV(Q6:S6)</f>
        <v>1.4894775088043373</v>
      </c>
      <c r="AE6" s="72">
        <f>AVERAGE(T6:V6)</f>
        <v>4.3856804876589033</v>
      </c>
      <c r="AF6" s="72">
        <f>STDEV(T6:V6)</f>
        <v>1.0244150424891829</v>
      </c>
      <c r="AG6" s="6"/>
      <c r="AH6" s="6"/>
      <c r="AI6" s="6"/>
      <c r="AJ6" s="6"/>
      <c r="AK6" s="6"/>
      <c r="AL6" s="6"/>
      <c r="AM6" s="6"/>
    </row>
    <row r="7" spans="1:39" ht="18" customHeight="1" x14ac:dyDescent="0.8">
      <c r="A7" s="9" t="s">
        <v>49</v>
      </c>
      <c r="B7" s="10" t="s">
        <v>44</v>
      </c>
      <c r="C7" s="11">
        <v>0</v>
      </c>
      <c r="D7" s="9" t="s">
        <v>47</v>
      </c>
      <c r="E7" s="16" t="s">
        <v>47</v>
      </c>
      <c r="F7" s="17">
        <v>298.09725714285707</v>
      </c>
      <c r="G7" s="18">
        <v>9.3896843214285717</v>
      </c>
      <c r="H7" s="73">
        <v>8.3738111844394503</v>
      </c>
      <c r="I7" s="73">
        <v>10.912905688033</v>
      </c>
      <c r="J7" s="73">
        <v>10.157267666082801</v>
      </c>
      <c r="K7" s="74">
        <v>2.9015461117922601</v>
      </c>
      <c r="L7" s="73">
        <v>2.4768627235337601</v>
      </c>
      <c r="M7" s="75">
        <v>2.5219165506147498</v>
      </c>
      <c r="N7" s="73">
        <v>1.49241236706946</v>
      </c>
      <c r="O7" s="73">
        <v>1.2197001628901201</v>
      </c>
      <c r="P7" s="73">
        <v>1.15092162044293</v>
      </c>
      <c r="Q7" s="74">
        <v>0.93142684279420196</v>
      </c>
      <c r="R7" s="73">
        <v>0.64569028745545498</v>
      </c>
      <c r="S7" s="75">
        <v>1.0419373183317799</v>
      </c>
      <c r="T7" s="73">
        <v>0.31155223663711401</v>
      </c>
      <c r="U7" s="73">
        <v>0.14831037183100601</v>
      </c>
      <c r="V7" s="75">
        <v>0.28161877009512598</v>
      </c>
      <c r="W7" s="71">
        <f t="shared" si="0"/>
        <v>9.8146615128517496</v>
      </c>
      <c r="X7" s="72">
        <f t="shared" si="1"/>
        <v>1.3037578213451368</v>
      </c>
      <c r="Y7" s="72">
        <f t="shared" si="2"/>
        <v>2.63344179531359</v>
      </c>
      <c r="Z7" s="72">
        <f t="shared" si="3"/>
        <v>0.2332753849413437</v>
      </c>
      <c r="AA7" s="72">
        <f t="shared" si="4"/>
        <v>1.28767805013417</v>
      </c>
      <c r="AB7" s="72">
        <f t="shared" si="5"/>
        <v>0.18060932249889614</v>
      </c>
      <c r="AC7" s="72">
        <f t="shared" si="6"/>
        <v>0.87301814952714574</v>
      </c>
      <c r="AD7" s="72">
        <f t="shared" si="7"/>
        <v>0.20447887166269657</v>
      </c>
      <c r="AE7" s="72">
        <f t="shared" ref="AE7:AE55" si="8">AVERAGE(T7:V7)</f>
        <v>0.24716045952108198</v>
      </c>
      <c r="AF7" s="72">
        <f t="shared" ref="AF7:AF55" si="9">STDEV(T7:V7)</f>
        <v>8.6905166601629003E-2</v>
      </c>
      <c r="AG7" s="6"/>
      <c r="AH7" s="6"/>
      <c r="AI7" s="6"/>
      <c r="AJ7" s="6"/>
      <c r="AK7" s="6"/>
      <c r="AL7" s="6"/>
      <c r="AM7" s="6"/>
    </row>
    <row r="8" spans="1:39" ht="18" customHeight="1" x14ac:dyDescent="0.8">
      <c r="A8" s="9" t="s">
        <v>50</v>
      </c>
      <c r="B8" s="10" t="s">
        <v>44</v>
      </c>
      <c r="C8" s="11">
        <v>1</v>
      </c>
      <c r="D8" s="9" t="s">
        <v>47</v>
      </c>
      <c r="E8" s="9" t="s">
        <v>47</v>
      </c>
      <c r="F8" s="17">
        <v>299.10049066666664</v>
      </c>
      <c r="G8" s="18">
        <v>9.391577933333334</v>
      </c>
      <c r="H8" s="73">
        <v>0.12783610802371001</v>
      </c>
      <c r="I8" s="73">
        <v>0.117400233846644</v>
      </c>
      <c r="J8" s="73">
        <v>9.3083895829540103E-2</v>
      </c>
      <c r="K8" s="74">
        <v>5.4168258502783102</v>
      </c>
      <c r="L8" s="73">
        <v>3.9049304918432202</v>
      </c>
      <c r="M8" s="75">
        <v>4.6129933231065001</v>
      </c>
      <c r="N8" s="73">
        <v>7.2186246634959099</v>
      </c>
      <c r="O8" s="73">
        <v>4.02929613849152</v>
      </c>
      <c r="P8" s="73">
        <v>5.9826367183889797</v>
      </c>
      <c r="Q8" s="74">
        <v>5.4229014715195998</v>
      </c>
      <c r="R8" s="73">
        <v>4.9449512376155704</v>
      </c>
      <c r="S8" s="75">
        <v>7.42584901691058</v>
      </c>
      <c r="T8" s="73">
        <v>2.77352015326196</v>
      </c>
      <c r="U8" s="73">
        <v>3.6520147230609998</v>
      </c>
      <c r="V8" s="75">
        <v>4.4947892942254803</v>
      </c>
      <c r="W8" s="71">
        <f t="shared" si="0"/>
        <v>0.11277341256663137</v>
      </c>
      <c r="X8" s="72">
        <f t="shared" si="1"/>
        <v>1.7832124648090475E-2</v>
      </c>
      <c r="Y8" s="72">
        <f t="shared" si="2"/>
        <v>4.6449165550760094</v>
      </c>
      <c r="Z8" s="72">
        <f t="shared" si="3"/>
        <v>0.75645304763014354</v>
      </c>
      <c r="AA8" s="72">
        <f t="shared" si="4"/>
        <v>5.7435191734588029</v>
      </c>
      <c r="AB8" s="72">
        <f t="shared" si="5"/>
        <v>1.6080537958419656</v>
      </c>
      <c r="AC8" s="72">
        <f t="shared" si="6"/>
        <v>5.931233908681917</v>
      </c>
      <c r="AD8" s="72">
        <f t="shared" si="7"/>
        <v>1.316250298321433</v>
      </c>
      <c r="AE8" s="72">
        <f t="shared" si="8"/>
        <v>3.6401080568494799</v>
      </c>
      <c r="AF8" s="72">
        <f t="shared" si="9"/>
        <v>0.86069634043228838</v>
      </c>
      <c r="AG8" s="6"/>
      <c r="AH8" s="6"/>
      <c r="AI8" s="6"/>
      <c r="AJ8" s="6"/>
      <c r="AK8" s="6"/>
      <c r="AL8" s="6"/>
      <c r="AM8" s="6"/>
    </row>
    <row r="9" spans="1:39" ht="18" customHeight="1" x14ac:dyDescent="0.8">
      <c r="A9" s="9" t="s">
        <v>52</v>
      </c>
      <c r="B9" s="10" t="s">
        <v>44</v>
      </c>
      <c r="C9" s="11">
        <v>2</v>
      </c>
      <c r="D9" s="9" t="s">
        <v>47</v>
      </c>
      <c r="E9" s="9" t="s">
        <v>47</v>
      </c>
      <c r="F9" s="17">
        <v>300.09950666666668</v>
      </c>
      <c r="G9" s="18">
        <v>9.395299933333332</v>
      </c>
      <c r="H9" s="73">
        <v>0</v>
      </c>
      <c r="I9" s="73">
        <v>0</v>
      </c>
      <c r="J9" s="73">
        <v>7.4049467673370006E-2</v>
      </c>
      <c r="K9" s="74">
        <v>0.101363156937813</v>
      </c>
      <c r="L9" s="73">
        <v>0</v>
      </c>
      <c r="M9" s="75">
        <v>0.201379966648152</v>
      </c>
      <c r="N9" s="73">
        <v>0</v>
      </c>
      <c r="O9" s="73">
        <v>0.188838550032501</v>
      </c>
      <c r="P9" s="73">
        <v>0</v>
      </c>
      <c r="Q9" s="74">
        <v>0.27724457043585898</v>
      </c>
      <c r="R9" s="73">
        <v>0.21394341896397101</v>
      </c>
      <c r="S9" s="75">
        <v>0.22117064524797</v>
      </c>
      <c r="T9" s="73">
        <v>0.312614694614337</v>
      </c>
      <c r="U9" s="73">
        <v>0.41648129068709899</v>
      </c>
      <c r="V9" s="75">
        <v>0.65137417422599997</v>
      </c>
      <c r="W9" s="71">
        <f t="shared" si="0"/>
        <v>2.4683155891123337E-2</v>
      </c>
      <c r="X9" s="72">
        <f t="shared" si="1"/>
        <v>4.2752480094568668E-2</v>
      </c>
      <c r="Y9" s="72">
        <f t="shared" si="2"/>
        <v>0.100914374528655</v>
      </c>
      <c r="Z9" s="72">
        <f t="shared" si="3"/>
        <v>0.10069073341693753</v>
      </c>
      <c r="AA9" s="72">
        <f t="shared" si="4"/>
        <v>6.2946183344167003E-2</v>
      </c>
      <c r="AB9" s="72">
        <f t="shared" si="5"/>
        <v>0.10902598769464306</v>
      </c>
      <c r="AC9" s="72">
        <f t="shared" si="6"/>
        <v>0.23745287821593333</v>
      </c>
      <c r="AD9" s="72">
        <f t="shared" si="7"/>
        <v>3.4649563882305938E-2</v>
      </c>
      <c r="AE9" s="72">
        <f t="shared" si="8"/>
        <v>0.46015671984247869</v>
      </c>
      <c r="AF9" s="72">
        <f t="shared" si="9"/>
        <v>0.17355158769259674</v>
      </c>
      <c r="AG9" s="6"/>
      <c r="AH9" s="6"/>
      <c r="AI9" s="6"/>
      <c r="AJ9" s="6"/>
      <c r="AK9" s="6"/>
      <c r="AL9" s="6"/>
      <c r="AM9" s="6"/>
    </row>
    <row r="10" spans="1:39" ht="18" customHeight="1" x14ac:dyDescent="0.8">
      <c r="A10" s="9" t="s">
        <v>53</v>
      </c>
      <c r="B10" s="10" t="s">
        <v>44</v>
      </c>
      <c r="C10" s="11">
        <v>3</v>
      </c>
      <c r="D10" s="9" t="s">
        <v>47</v>
      </c>
      <c r="E10" s="19" t="s">
        <v>47</v>
      </c>
      <c r="F10" s="17">
        <v>301.10032124999998</v>
      </c>
      <c r="G10" s="18">
        <v>9.3929002500000003</v>
      </c>
      <c r="H10" s="73">
        <v>0.10459156053683701</v>
      </c>
      <c r="I10" s="73">
        <v>0.12457586812034201</v>
      </c>
      <c r="J10" s="73">
        <v>0.10061283041421799</v>
      </c>
      <c r="K10" s="74">
        <v>4.7092375991604998E-2</v>
      </c>
      <c r="L10" s="73">
        <v>0.18972554262300401</v>
      </c>
      <c r="M10" s="75">
        <v>0.104571106630587</v>
      </c>
      <c r="N10" s="73">
        <v>0.151999282434614</v>
      </c>
      <c r="O10" s="73">
        <v>7.3683125585844403E-2</v>
      </c>
      <c r="P10" s="73">
        <v>0.28807332716808398</v>
      </c>
      <c r="Q10" s="74">
        <v>6.1388902943293397E-2</v>
      </c>
      <c r="R10" s="73">
        <v>2.1023326965002798E-2</v>
      </c>
      <c r="S10" s="75">
        <v>3.84048517823007E-2</v>
      </c>
      <c r="T10" s="73">
        <v>3.2628666056263599E-2</v>
      </c>
      <c r="U10" s="73">
        <v>4.2499477420884002E-2</v>
      </c>
      <c r="V10" s="73">
        <v>3.9637601985973499E-2</v>
      </c>
      <c r="W10" s="71">
        <f t="shared" si="0"/>
        <v>0.10992675302379901</v>
      </c>
      <c r="X10" s="72">
        <f t="shared" si="1"/>
        <v>1.2841534300113132E-2</v>
      </c>
      <c r="Y10" s="72">
        <f t="shared" si="2"/>
        <v>0.11379634174839866</v>
      </c>
      <c r="Z10" s="72">
        <f t="shared" si="3"/>
        <v>7.1762690710837282E-2</v>
      </c>
      <c r="AA10" s="72">
        <f t="shared" si="4"/>
        <v>0.17125191172951415</v>
      </c>
      <c r="AB10" s="72">
        <f t="shared" si="5"/>
        <v>0.10848404230435668</v>
      </c>
      <c r="AC10" s="72">
        <f t="shared" si="6"/>
        <v>4.0272360563532297E-2</v>
      </c>
      <c r="AD10" s="72">
        <f t="shared" si="7"/>
        <v>2.0247484357341052E-2</v>
      </c>
      <c r="AE10" s="72">
        <f t="shared" si="8"/>
        <v>3.8255248487707033E-2</v>
      </c>
      <c r="AF10" s="72">
        <f t="shared" si="9"/>
        <v>5.0785239139544257E-3</v>
      </c>
      <c r="AG10" s="6"/>
      <c r="AH10" s="6"/>
      <c r="AI10" s="6"/>
      <c r="AJ10" s="6"/>
      <c r="AK10" s="6"/>
      <c r="AL10" s="6"/>
      <c r="AM10" s="6"/>
    </row>
    <row r="11" spans="1:39" ht="18" customHeight="1" x14ac:dyDescent="0.8">
      <c r="A11" s="20" t="s">
        <v>43</v>
      </c>
      <c r="B11" s="21" t="s">
        <v>55</v>
      </c>
      <c r="C11" s="22" t="s">
        <v>45</v>
      </c>
      <c r="D11" s="23"/>
      <c r="E11" s="24" t="s">
        <v>56</v>
      </c>
      <c r="F11" s="25" t="s">
        <v>47</v>
      </c>
      <c r="G11" s="26" t="s">
        <v>47</v>
      </c>
      <c r="H11" s="76">
        <v>8.8565278966731595E-2</v>
      </c>
      <c r="I11" s="77">
        <v>7.1299300090567397E-2</v>
      </c>
      <c r="J11" s="77">
        <v>5.16192223687763E-2</v>
      </c>
      <c r="K11" s="78">
        <v>0.218270909562675</v>
      </c>
      <c r="L11" s="79">
        <v>8.3441661605431705E-2</v>
      </c>
      <c r="M11" s="80">
        <v>0.18772060070608099</v>
      </c>
      <c r="N11" s="81">
        <v>0.26245960808063801</v>
      </c>
      <c r="O11" s="79">
        <v>4.9115153491615E-2</v>
      </c>
      <c r="P11" s="81">
        <v>5.0983746388522301E-2</v>
      </c>
      <c r="Q11" s="78">
        <v>7.2185195868409505E-2</v>
      </c>
      <c r="R11" s="79">
        <v>4.0580790046164501E-2</v>
      </c>
      <c r="S11" s="80">
        <v>0.105713202009129</v>
      </c>
      <c r="T11" s="79">
        <v>4.2085205447576497E-2</v>
      </c>
      <c r="U11" s="79">
        <v>4.1038325983391702E-2</v>
      </c>
      <c r="V11" s="79">
        <v>4.1315713279954598E-2</v>
      </c>
      <c r="W11" s="82">
        <f t="shared" si="0"/>
        <v>7.0494600475358438E-2</v>
      </c>
      <c r="X11" s="83">
        <f t="shared" si="1"/>
        <v>1.8486168630569857E-2</v>
      </c>
      <c r="Y11" s="83">
        <f t="shared" si="2"/>
        <v>0.16314439062472921</v>
      </c>
      <c r="Z11" s="83">
        <f t="shared" si="3"/>
        <v>7.0694583262446695E-2</v>
      </c>
      <c r="AA11" s="83">
        <f t="shared" si="4"/>
        <v>0.1208528359869251</v>
      </c>
      <c r="AB11" s="83">
        <f t="shared" si="5"/>
        <v>0.12263862090285489</v>
      </c>
      <c r="AC11" s="83">
        <f t="shared" si="6"/>
        <v>7.2826395974567679E-2</v>
      </c>
      <c r="AD11" s="83">
        <f t="shared" si="7"/>
        <v>3.2570939888348832E-2</v>
      </c>
      <c r="AE11" s="83">
        <f t="shared" si="8"/>
        <v>4.1479748236974263E-2</v>
      </c>
      <c r="AF11" s="83">
        <f t="shared" si="9"/>
        <v>5.4237418216236482E-4</v>
      </c>
      <c r="AG11" s="6"/>
      <c r="AH11" s="6"/>
      <c r="AI11" s="6"/>
      <c r="AJ11" s="6"/>
      <c r="AK11" s="6"/>
      <c r="AL11" s="6"/>
      <c r="AM11" s="6"/>
    </row>
    <row r="12" spans="1:39" ht="18" customHeight="1" x14ac:dyDescent="0.8">
      <c r="A12" s="9" t="s">
        <v>57</v>
      </c>
      <c r="B12" s="10" t="s">
        <v>55</v>
      </c>
      <c r="C12" s="11">
        <v>3</v>
      </c>
      <c r="D12" s="9" t="s">
        <v>47</v>
      </c>
      <c r="E12" s="9" t="s">
        <v>47</v>
      </c>
      <c r="F12" s="17">
        <v>148.14279666666667</v>
      </c>
      <c r="G12" s="18">
        <v>8.1761494999999993</v>
      </c>
      <c r="H12" s="84">
        <v>8.8565210627604599E-2</v>
      </c>
      <c r="I12" s="84">
        <v>7.12992449569404E-2</v>
      </c>
      <c r="J12" s="84">
        <v>5.1619182149960599E-2</v>
      </c>
      <c r="K12" s="85">
        <v>0.21827074149485701</v>
      </c>
      <c r="L12" s="86">
        <v>8.3441597583036903E-2</v>
      </c>
      <c r="M12" s="87">
        <v>0.18772045607969601</v>
      </c>
      <c r="N12" s="88">
        <v>0.26245940538118201</v>
      </c>
      <c r="O12" s="84">
        <v>4.9115115083101797E-2</v>
      </c>
      <c r="P12" s="86">
        <v>5.0983706640548E-2</v>
      </c>
      <c r="Q12" s="85">
        <v>7.2185140273028595E-2</v>
      </c>
      <c r="R12" s="86">
        <v>4.05807586716301E-2</v>
      </c>
      <c r="S12" s="87">
        <v>0.105713120389408</v>
      </c>
      <c r="T12" s="89">
        <v>4.2085172510221702E-2</v>
      </c>
      <c r="U12" s="84">
        <v>4.1038294318412299E-2</v>
      </c>
      <c r="V12" s="84">
        <v>4.1315681104269503E-2</v>
      </c>
      <c r="W12" s="90">
        <f t="shared" si="0"/>
        <v>7.0494545911501852E-2</v>
      </c>
      <c r="X12" s="91">
        <f t="shared" si="1"/>
        <v>1.848615456180705E-2</v>
      </c>
      <c r="Y12" s="91">
        <f t="shared" si="2"/>
        <v>0.16314426505252996</v>
      </c>
      <c r="Z12" s="91">
        <f t="shared" si="3"/>
        <v>7.0694528685403879E-2</v>
      </c>
      <c r="AA12" s="91">
        <f t="shared" si="4"/>
        <v>0.12085274236827727</v>
      </c>
      <c r="AB12" s="91">
        <f t="shared" si="5"/>
        <v>0.12263852643374314</v>
      </c>
      <c r="AC12" s="91">
        <f t="shared" si="6"/>
        <v>7.2826339778022234E-2</v>
      </c>
      <c r="AD12" s="91">
        <f t="shared" si="7"/>
        <v>3.2570914760530867E-2</v>
      </c>
      <c r="AE12" s="91">
        <f t="shared" si="8"/>
        <v>4.1479715977634501E-2</v>
      </c>
      <c r="AF12" s="91">
        <f t="shared" si="9"/>
        <v>5.4237354920887745E-4</v>
      </c>
      <c r="AG12" s="6"/>
      <c r="AH12" s="6"/>
      <c r="AI12" s="6"/>
      <c r="AJ12" s="6"/>
      <c r="AK12" s="6"/>
      <c r="AL12" s="6"/>
      <c r="AM12" s="6"/>
    </row>
    <row r="13" spans="1:39" ht="18" customHeight="1" x14ac:dyDescent="0.8">
      <c r="A13" s="20" t="s">
        <v>43</v>
      </c>
      <c r="B13" s="21" t="s">
        <v>58</v>
      </c>
      <c r="C13" s="22" t="s">
        <v>45</v>
      </c>
      <c r="D13" s="27" t="s">
        <v>59</v>
      </c>
      <c r="E13" s="27" t="s">
        <v>60</v>
      </c>
      <c r="F13" s="25" t="s">
        <v>47</v>
      </c>
      <c r="G13" s="26" t="s">
        <v>47</v>
      </c>
      <c r="H13" s="72">
        <v>4.2631187029373603</v>
      </c>
      <c r="I13" s="72">
        <v>3.1158991316517799</v>
      </c>
      <c r="J13" s="72">
        <v>10.3854628435249</v>
      </c>
      <c r="K13" s="92">
        <v>23.034754825617298</v>
      </c>
      <c r="L13" s="59">
        <v>4.1901217461768603</v>
      </c>
      <c r="M13" s="93">
        <v>10.134044134973101</v>
      </c>
      <c r="N13" s="94">
        <v>10.030984322534801</v>
      </c>
      <c r="O13" s="94">
        <v>1.9755249851658498</v>
      </c>
      <c r="P13" s="94">
        <v>2.7380080627409802</v>
      </c>
      <c r="Q13" s="95">
        <v>3.1437230052943401</v>
      </c>
      <c r="R13" s="94">
        <v>1.73810234706872</v>
      </c>
      <c r="S13" s="96">
        <v>4.4742930116149902</v>
      </c>
      <c r="T13" s="94">
        <v>0.78744443625242899</v>
      </c>
      <c r="U13" s="94">
        <v>0.70247351289040505</v>
      </c>
      <c r="V13" s="96">
        <v>1.1958173655779201</v>
      </c>
      <c r="W13" s="71">
        <f t="shared" si="0"/>
        <v>5.9214935593713465</v>
      </c>
      <c r="X13" s="72">
        <f t="shared" si="1"/>
        <v>3.9082341937996699</v>
      </c>
      <c r="Y13" s="72">
        <f t="shared" si="2"/>
        <v>12.452973568922419</v>
      </c>
      <c r="Z13" s="72">
        <f t="shared" si="3"/>
        <v>9.6339568332234418</v>
      </c>
      <c r="AA13" s="72">
        <f t="shared" si="4"/>
        <v>4.9148391234805437</v>
      </c>
      <c r="AB13" s="72">
        <f t="shared" si="5"/>
        <v>4.4470834694495611</v>
      </c>
      <c r="AC13" s="72">
        <f t="shared" si="6"/>
        <v>3.1187061213260172</v>
      </c>
      <c r="AD13" s="72">
        <f t="shared" si="7"/>
        <v>1.3682668678113019</v>
      </c>
      <c r="AE13" s="72">
        <f t="shared" si="8"/>
        <v>0.895245104906918</v>
      </c>
      <c r="AF13" s="72">
        <f t="shared" si="9"/>
        <v>0.26374756371937574</v>
      </c>
      <c r="AG13" s="6"/>
      <c r="AH13" s="6"/>
      <c r="AI13" s="6"/>
      <c r="AJ13" s="6"/>
      <c r="AK13" s="6"/>
      <c r="AL13" s="6"/>
      <c r="AM13" s="6"/>
    </row>
    <row r="14" spans="1:39" ht="18" customHeight="1" x14ac:dyDescent="0.8">
      <c r="A14" s="9" t="s">
        <v>61</v>
      </c>
      <c r="B14" s="10" t="s">
        <v>58</v>
      </c>
      <c r="C14" s="11">
        <v>0</v>
      </c>
      <c r="D14" s="9" t="s">
        <v>47</v>
      </c>
      <c r="E14" s="16" t="s">
        <v>47</v>
      </c>
      <c r="F14" s="17">
        <v>131.12917000000002</v>
      </c>
      <c r="G14" s="18">
        <v>4.8016986133333326</v>
      </c>
      <c r="H14" s="73">
        <v>4</v>
      </c>
      <c r="I14" s="73">
        <v>2.9528547539999899</v>
      </c>
      <c r="J14" s="73">
        <v>10</v>
      </c>
      <c r="K14" s="74">
        <v>23</v>
      </c>
      <c r="L14" s="73">
        <v>3.9978219799999999</v>
      </c>
      <c r="M14" s="75">
        <v>10</v>
      </c>
      <c r="N14" s="73">
        <v>10</v>
      </c>
      <c r="O14" s="73">
        <v>1.891670894</v>
      </c>
      <c r="P14" s="73">
        <v>2.9104826369999999</v>
      </c>
      <c r="Q14" s="74">
        <v>3</v>
      </c>
      <c r="R14" s="73">
        <v>2</v>
      </c>
      <c r="S14" s="75">
        <v>3.9288453560000001</v>
      </c>
      <c r="T14" s="73">
        <v>1</v>
      </c>
      <c r="U14" s="73">
        <v>1</v>
      </c>
      <c r="V14" s="75">
        <v>1</v>
      </c>
      <c r="W14" s="71">
        <f t="shared" si="0"/>
        <v>5.6509515846666636</v>
      </c>
      <c r="X14" s="72">
        <f t="shared" si="1"/>
        <v>3.8026036975656767</v>
      </c>
      <c r="Y14" s="72">
        <f t="shared" si="2"/>
        <v>12.332607326666666</v>
      </c>
      <c r="Z14" s="72">
        <f t="shared" si="3"/>
        <v>9.7134692608386342</v>
      </c>
      <c r="AA14" s="72">
        <f t="shared" si="4"/>
        <v>4.9340511769999997</v>
      </c>
      <c r="AB14" s="72">
        <f t="shared" si="5"/>
        <v>4.4167151198441568</v>
      </c>
      <c r="AC14" s="72">
        <f t="shared" si="6"/>
        <v>2.9762817853333332</v>
      </c>
      <c r="AD14" s="72">
        <f t="shared" si="7"/>
        <v>0.96464139301655616</v>
      </c>
      <c r="AE14" s="72">
        <f t="shared" si="8"/>
        <v>1</v>
      </c>
      <c r="AF14" s="72">
        <f t="shared" si="9"/>
        <v>0</v>
      </c>
      <c r="AG14" s="6"/>
      <c r="AH14" s="6"/>
      <c r="AI14" s="6"/>
      <c r="AJ14" s="6"/>
      <c r="AK14" s="6"/>
      <c r="AL14" s="6"/>
      <c r="AM14" s="6"/>
    </row>
    <row r="15" spans="1:39" ht="18" customHeight="1" x14ac:dyDescent="0.8">
      <c r="A15" s="9" t="s">
        <v>62</v>
      </c>
      <c r="B15" s="10" t="s">
        <v>58</v>
      </c>
      <c r="C15" s="11">
        <v>1</v>
      </c>
      <c r="D15" s="9" t="s">
        <v>47</v>
      </c>
      <c r="E15" s="19" t="s">
        <v>47</v>
      </c>
      <c r="F15" s="17">
        <v>132.13147499999999</v>
      </c>
      <c r="G15" s="18">
        <v>4.8009166699999994</v>
      </c>
      <c r="H15" s="73">
        <v>0</v>
      </c>
      <c r="I15" s="73">
        <v>4.7145245999999898E-2</v>
      </c>
      <c r="J15" s="73">
        <v>0</v>
      </c>
      <c r="K15" s="97">
        <v>0</v>
      </c>
      <c r="L15" s="98">
        <v>2.1780200000000001E-3</v>
      </c>
      <c r="M15" s="99">
        <v>0</v>
      </c>
      <c r="N15" s="98">
        <v>0</v>
      </c>
      <c r="O15" s="98">
        <v>0.10832910599999999</v>
      </c>
      <c r="P15" s="98">
        <v>8.9517363000000003E-2</v>
      </c>
      <c r="Q15" s="97">
        <v>0</v>
      </c>
      <c r="R15" s="98">
        <v>0</v>
      </c>
      <c r="S15" s="99">
        <v>7.1154644000000003E-2</v>
      </c>
      <c r="T15" s="98">
        <v>0</v>
      </c>
      <c r="U15" s="98">
        <v>0</v>
      </c>
      <c r="V15" s="99">
        <v>0</v>
      </c>
      <c r="W15" s="71">
        <f t="shared" si="0"/>
        <v>1.5715081999999967E-2</v>
      </c>
      <c r="X15" s="72">
        <f t="shared" si="1"/>
        <v>2.7219320469111071E-2</v>
      </c>
      <c r="Y15" s="72">
        <f t="shared" si="2"/>
        <v>7.2600666666666671E-4</v>
      </c>
      <c r="Z15" s="72">
        <f t="shared" si="3"/>
        <v>1.2574804333003889E-3</v>
      </c>
      <c r="AA15" s="72">
        <f t="shared" si="4"/>
        <v>6.5948823000000004E-2</v>
      </c>
      <c r="AB15" s="72">
        <f t="shared" si="5"/>
        <v>5.7882690504057505E-2</v>
      </c>
      <c r="AC15" s="72">
        <f t="shared" si="6"/>
        <v>2.3718214666666668E-2</v>
      </c>
      <c r="AD15" s="72">
        <f t="shared" si="7"/>
        <v>4.1081152867491998E-2</v>
      </c>
      <c r="AE15" s="72">
        <f t="shared" si="8"/>
        <v>0</v>
      </c>
      <c r="AF15" s="72">
        <f t="shared" si="9"/>
        <v>0</v>
      </c>
      <c r="AG15" s="6"/>
      <c r="AH15" s="6"/>
      <c r="AI15" s="6"/>
      <c r="AJ15" s="6"/>
      <c r="AK15" s="6"/>
      <c r="AL15" s="6"/>
      <c r="AM15" s="6"/>
    </row>
    <row r="16" spans="1:39" ht="18" customHeight="1" x14ac:dyDescent="0.8">
      <c r="A16" s="20" t="s">
        <v>43</v>
      </c>
      <c r="B16" s="21" t="s">
        <v>63</v>
      </c>
      <c r="C16" s="22" t="s">
        <v>45</v>
      </c>
      <c r="D16" s="27" t="s">
        <v>64</v>
      </c>
      <c r="E16" s="27" t="s">
        <v>65</v>
      </c>
      <c r="F16" s="25" t="s">
        <v>47</v>
      </c>
      <c r="G16" s="26" t="s">
        <v>47</v>
      </c>
      <c r="H16" s="100">
        <v>5019.3542266449203</v>
      </c>
      <c r="I16" s="101">
        <v>4385.5095603866002</v>
      </c>
      <c r="J16" s="101">
        <v>5377.5549440103296</v>
      </c>
      <c r="K16" s="92">
        <v>4137.8442853078404</v>
      </c>
      <c r="L16" s="58">
        <v>3505.6186311864299</v>
      </c>
      <c r="M16" s="93">
        <v>4051.93882737791</v>
      </c>
      <c r="N16" s="58">
        <v>3136.0510506717501</v>
      </c>
      <c r="O16" s="58">
        <v>2341.0615584807801</v>
      </c>
      <c r="P16" s="58">
        <v>2791.0330604020901</v>
      </c>
      <c r="Q16" s="92">
        <v>2688.5058313367899</v>
      </c>
      <c r="R16" s="58">
        <v>2394.1254047034199</v>
      </c>
      <c r="S16" s="93">
        <v>2849.80506661656</v>
      </c>
      <c r="T16" s="58">
        <v>1704.22952536138</v>
      </c>
      <c r="U16" s="58">
        <v>1878.36812525506</v>
      </c>
      <c r="V16" s="93">
        <v>1858.6981892902299</v>
      </c>
      <c r="W16" s="82">
        <f t="shared" si="0"/>
        <v>4927.4729103472837</v>
      </c>
      <c r="X16" s="83">
        <f t="shared" si="1"/>
        <v>502.36455190003994</v>
      </c>
      <c r="Y16" s="83">
        <f t="shared" si="2"/>
        <v>3898.4672479573933</v>
      </c>
      <c r="Z16" s="83">
        <f t="shared" si="3"/>
        <v>342.91757566459364</v>
      </c>
      <c r="AA16" s="83">
        <f t="shared" si="4"/>
        <v>2756.0485565182066</v>
      </c>
      <c r="AB16" s="83">
        <f t="shared" si="5"/>
        <v>398.64772645471595</v>
      </c>
      <c r="AC16" s="83">
        <f t="shared" si="6"/>
        <v>2644.1454342189231</v>
      </c>
      <c r="AD16" s="83">
        <f t="shared" si="7"/>
        <v>231.05599363500514</v>
      </c>
      <c r="AE16" s="83">
        <f t="shared" si="8"/>
        <v>1813.7652799688901</v>
      </c>
      <c r="AF16" s="83">
        <f t="shared" si="9"/>
        <v>95.369218033349824</v>
      </c>
      <c r="AG16" s="6"/>
      <c r="AH16" s="6"/>
      <c r="AI16" s="6"/>
      <c r="AJ16" s="6"/>
      <c r="AK16" s="6"/>
      <c r="AL16" s="6"/>
      <c r="AM16" s="6"/>
    </row>
    <row r="17" spans="1:39" ht="18" customHeight="1" x14ac:dyDescent="0.8">
      <c r="A17" s="9" t="s">
        <v>66</v>
      </c>
      <c r="B17" s="10" t="s">
        <v>63</v>
      </c>
      <c r="C17" s="11">
        <v>0</v>
      </c>
      <c r="D17" s="9" t="s">
        <v>47</v>
      </c>
      <c r="E17" s="16" t="s">
        <v>47</v>
      </c>
      <c r="F17" s="17">
        <v>175.11852200000004</v>
      </c>
      <c r="G17" s="102">
        <v>6.5708083266666666</v>
      </c>
      <c r="H17" s="103">
        <v>5019.3542269999998</v>
      </c>
      <c r="I17" s="103">
        <v>4385.5095600000004</v>
      </c>
      <c r="J17" s="103">
        <v>5377.5549440000004</v>
      </c>
      <c r="K17" s="97">
        <v>4137.8442850000001</v>
      </c>
      <c r="L17" s="98">
        <v>3505.6186309999998</v>
      </c>
      <c r="M17" s="99">
        <v>4051.9388269999999</v>
      </c>
      <c r="N17" s="98">
        <v>3136.0510509999999</v>
      </c>
      <c r="O17" s="98">
        <v>2341.0615579999999</v>
      </c>
      <c r="P17" s="98">
        <v>2791.0330600000002</v>
      </c>
      <c r="Q17" s="97">
        <v>2688.5058309999999</v>
      </c>
      <c r="R17" s="98">
        <v>2394.1254049999998</v>
      </c>
      <c r="S17" s="99">
        <v>2849.8050669999998</v>
      </c>
      <c r="T17" s="98">
        <v>1704.229525</v>
      </c>
      <c r="U17" s="98">
        <v>1878.368125</v>
      </c>
      <c r="V17" s="99">
        <v>1858.698189</v>
      </c>
      <c r="W17" s="90">
        <f t="shared" si="0"/>
        <v>4927.4729103333339</v>
      </c>
      <c r="X17" s="91">
        <f t="shared" si="1"/>
        <v>502.3645521364212</v>
      </c>
      <c r="Y17" s="91">
        <f t="shared" si="2"/>
        <v>3898.4672476666669</v>
      </c>
      <c r="Z17" s="91">
        <f t="shared" si="3"/>
        <v>342.91757557936972</v>
      </c>
      <c r="AA17" s="91">
        <f t="shared" si="4"/>
        <v>2756.0485563333332</v>
      </c>
      <c r="AB17" s="91">
        <f t="shared" si="5"/>
        <v>398.64772684376874</v>
      </c>
      <c r="AC17" s="91">
        <f t="shared" si="6"/>
        <v>2644.145434333333</v>
      </c>
      <c r="AD17" s="91">
        <f t="shared" si="7"/>
        <v>231.05599361286124</v>
      </c>
      <c r="AE17" s="91">
        <f t="shared" si="8"/>
        <v>1813.7652796666664</v>
      </c>
      <c r="AF17" s="91">
        <f t="shared" si="9"/>
        <v>95.369218086121293</v>
      </c>
      <c r="AG17" s="6"/>
      <c r="AH17" s="6"/>
      <c r="AI17" s="6"/>
      <c r="AJ17" s="6"/>
      <c r="AK17" s="6"/>
      <c r="AL17" s="6"/>
      <c r="AM17" s="6"/>
    </row>
    <row r="18" spans="1:39" ht="18" customHeight="1" x14ac:dyDescent="0.8">
      <c r="A18" s="20" t="s">
        <v>43</v>
      </c>
      <c r="B18" s="21" t="s">
        <v>71</v>
      </c>
      <c r="C18" s="22" t="s">
        <v>45</v>
      </c>
      <c r="D18" s="27" t="s">
        <v>72</v>
      </c>
      <c r="E18" s="27" t="s">
        <v>73</v>
      </c>
      <c r="F18" s="25" t="s">
        <v>47</v>
      </c>
      <c r="G18" s="15" t="s">
        <v>47</v>
      </c>
      <c r="H18" s="61">
        <v>0.26178496267984402</v>
      </c>
      <c r="I18" s="62">
        <v>0.214219146941039</v>
      </c>
      <c r="J18" s="62">
        <v>0.75211563670330095</v>
      </c>
      <c r="K18" s="104" t="s">
        <v>70</v>
      </c>
      <c r="L18" s="56" t="s">
        <v>70</v>
      </c>
      <c r="M18" s="105" t="s">
        <v>70</v>
      </c>
      <c r="N18" s="56" t="s">
        <v>70</v>
      </c>
      <c r="O18" s="56" t="s">
        <v>70</v>
      </c>
      <c r="P18" s="56" t="s">
        <v>70</v>
      </c>
      <c r="Q18" s="104" t="s">
        <v>70</v>
      </c>
      <c r="R18" s="56" t="s">
        <v>70</v>
      </c>
      <c r="S18" s="105" t="s">
        <v>70</v>
      </c>
      <c r="T18" s="56" t="s">
        <v>70</v>
      </c>
      <c r="U18" s="56" t="s">
        <v>70</v>
      </c>
      <c r="V18" s="105" t="s">
        <v>70</v>
      </c>
      <c r="W18" s="71">
        <f t="shared" si="0"/>
        <v>0.40937324877472797</v>
      </c>
      <c r="X18" s="72">
        <f t="shared" si="1"/>
        <v>0.29777488992351214</v>
      </c>
      <c r="Y18" s="72" t="e">
        <f t="shared" si="2"/>
        <v>#DIV/0!</v>
      </c>
      <c r="Z18" s="72" t="e">
        <f t="shared" si="3"/>
        <v>#DIV/0!</v>
      </c>
      <c r="AA18" s="72" t="e">
        <f t="shared" si="4"/>
        <v>#DIV/0!</v>
      </c>
      <c r="AB18" s="72" t="e">
        <f t="shared" si="5"/>
        <v>#DIV/0!</v>
      </c>
      <c r="AC18" s="72" t="e">
        <f t="shared" si="6"/>
        <v>#DIV/0!</v>
      </c>
      <c r="AD18" s="72" t="e">
        <f t="shared" si="7"/>
        <v>#DIV/0!</v>
      </c>
      <c r="AE18" s="72" t="e">
        <f t="shared" si="8"/>
        <v>#DIV/0!</v>
      </c>
      <c r="AF18" s="72" t="e">
        <f t="shared" si="9"/>
        <v>#DIV/0!</v>
      </c>
      <c r="AG18" s="6"/>
      <c r="AH18" s="6"/>
      <c r="AI18" s="6"/>
      <c r="AJ18" s="6"/>
      <c r="AK18" s="6"/>
      <c r="AL18" s="6"/>
      <c r="AM18" s="6"/>
    </row>
    <row r="19" spans="1:39" ht="18" customHeight="1" x14ac:dyDescent="0.8">
      <c r="A19" s="9" t="s">
        <v>76</v>
      </c>
      <c r="B19" s="10" t="s">
        <v>71</v>
      </c>
      <c r="C19" s="11">
        <v>0</v>
      </c>
      <c r="D19" s="9" t="s">
        <v>47</v>
      </c>
      <c r="E19" s="19" t="s">
        <v>47</v>
      </c>
      <c r="F19" s="17">
        <v>103.12309999999999</v>
      </c>
      <c r="G19" s="18">
        <v>4.631113</v>
      </c>
      <c r="H19" s="84">
        <v>0.26178496299999998</v>
      </c>
      <c r="I19" s="84">
        <v>0.214219147</v>
      </c>
      <c r="J19" s="84">
        <v>0.75211563699999995</v>
      </c>
      <c r="K19" s="85">
        <v>0</v>
      </c>
      <c r="L19" s="86">
        <v>0</v>
      </c>
      <c r="M19" s="87">
        <v>0</v>
      </c>
      <c r="N19" s="88">
        <v>0</v>
      </c>
      <c r="O19" s="86">
        <v>0</v>
      </c>
      <c r="P19" s="86">
        <v>0</v>
      </c>
      <c r="Q19" s="85">
        <v>0</v>
      </c>
      <c r="R19" s="86">
        <v>0</v>
      </c>
      <c r="S19" s="87">
        <v>0</v>
      </c>
      <c r="T19" s="88">
        <v>0</v>
      </c>
      <c r="U19" s="86">
        <v>0</v>
      </c>
      <c r="V19" s="87">
        <v>0</v>
      </c>
      <c r="W19" s="71">
        <f t="shared" si="0"/>
        <v>0.40937324899999999</v>
      </c>
      <c r="X19" s="72">
        <f t="shared" si="1"/>
        <v>0.29777488999560286</v>
      </c>
      <c r="Y19" s="72">
        <f t="shared" si="2"/>
        <v>0</v>
      </c>
      <c r="Z19" s="72">
        <f t="shared" si="3"/>
        <v>0</v>
      </c>
      <c r="AA19" s="72">
        <f t="shared" si="4"/>
        <v>0</v>
      </c>
      <c r="AB19" s="72">
        <f t="shared" si="5"/>
        <v>0</v>
      </c>
      <c r="AC19" s="72">
        <f t="shared" si="6"/>
        <v>0</v>
      </c>
      <c r="AD19" s="72">
        <f t="shared" si="7"/>
        <v>0</v>
      </c>
      <c r="AE19" s="72">
        <f t="shared" si="8"/>
        <v>0</v>
      </c>
      <c r="AF19" s="72">
        <f t="shared" si="9"/>
        <v>0</v>
      </c>
      <c r="AG19" s="6"/>
      <c r="AH19" s="6"/>
      <c r="AI19" s="6"/>
      <c r="AJ19" s="6"/>
      <c r="AK19" s="6"/>
      <c r="AL19" s="6"/>
      <c r="AM19" s="6"/>
    </row>
    <row r="20" spans="1:39" ht="18" customHeight="1" x14ac:dyDescent="0.8">
      <c r="A20" s="20" t="s">
        <v>43</v>
      </c>
      <c r="B20" s="21" t="s">
        <v>77</v>
      </c>
      <c r="C20" s="22" t="s">
        <v>45</v>
      </c>
      <c r="D20" s="27" t="s">
        <v>78</v>
      </c>
      <c r="E20" s="27" t="s">
        <v>79</v>
      </c>
      <c r="F20" s="25" t="s">
        <v>47</v>
      </c>
      <c r="G20" s="26" t="s">
        <v>47</v>
      </c>
      <c r="H20" s="100">
        <v>157.341203392051</v>
      </c>
      <c r="I20" s="101">
        <v>145.75607310208301</v>
      </c>
      <c r="J20" s="101">
        <v>185.023942991811</v>
      </c>
      <c r="K20" s="106">
        <v>64.195296190099697</v>
      </c>
      <c r="L20" s="101">
        <v>62.0751748023307</v>
      </c>
      <c r="M20" s="107">
        <v>68.911907339614004</v>
      </c>
      <c r="N20" s="101">
        <v>51.542001828174797</v>
      </c>
      <c r="O20" s="101">
        <v>42.001463549522803</v>
      </c>
      <c r="P20" s="101">
        <v>55.536894569974002</v>
      </c>
      <c r="Q20" s="106">
        <v>44.111432951836299</v>
      </c>
      <c r="R20" s="101">
        <v>43.453372955669401</v>
      </c>
      <c r="S20" s="107">
        <v>42.634493061777</v>
      </c>
      <c r="T20" s="101">
        <v>22.907611134398799</v>
      </c>
      <c r="U20" s="101">
        <v>31.908711669139301</v>
      </c>
      <c r="V20" s="107">
        <v>31.202691347372198</v>
      </c>
      <c r="W20" s="82">
        <f t="shared" si="0"/>
        <v>162.70707316198167</v>
      </c>
      <c r="X20" s="83">
        <f t="shared" si="1"/>
        <v>20.176367864658957</v>
      </c>
      <c r="Y20" s="83">
        <f t="shared" si="2"/>
        <v>65.060792777348141</v>
      </c>
      <c r="Z20" s="83">
        <f t="shared" si="3"/>
        <v>3.4995772892580996</v>
      </c>
      <c r="AA20" s="83">
        <f t="shared" si="4"/>
        <v>49.693453315890537</v>
      </c>
      <c r="AB20" s="83">
        <f t="shared" si="5"/>
        <v>6.9544821467200926</v>
      </c>
      <c r="AC20" s="83">
        <f t="shared" si="6"/>
        <v>43.399766323094234</v>
      </c>
      <c r="AD20" s="83">
        <f t="shared" si="7"/>
        <v>0.73992777553226796</v>
      </c>
      <c r="AE20" s="83">
        <f t="shared" si="8"/>
        <v>28.673004716970098</v>
      </c>
      <c r="AF20" s="83">
        <f t="shared" si="9"/>
        <v>5.0054408941823327</v>
      </c>
      <c r="AG20" s="6"/>
      <c r="AH20" s="6"/>
      <c r="AI20" s="6"/>
      <c r="AJ20" s="6"/>
      <c r="AK20" s="6"/>
      <c r="AL20" s="6"/>
      <c r="AM20" s="6"/>
    </row>
    <row r="21" spans="1:39" ht="18" customHeight="1" x14ac:dyDescent="0.8">
      <c r="A21" s="9" t="s">
        <v>80</v>
      </c>
      <c r="B21" s="10" t="s">
        <v>77</v>
      </c>
      <c r="C21" s="11">
        <v>0</v>
      </c>
      <c r="D21" s="9" t="s">
        <v>47</v>
      </c>
      <c r="E21" s="9" t="s">
        <v>47</v>
      </c>
      <c r="F21" s="17">
        <v>147.11270533333334</v>
      </c>
      <c r="G21" s="18">
        <v>6.386735813333333</v>
      </c>
      <c r="H21" s="73">
        <v>157.34120340000001</v>
      </c>
      <c r="I21" s="73">
        <v>145.62100998393399</v>
      </c>
      <c r="J21" s="73">
        <v>185.023943</v>
      </c>
      <c r="K21" s="74">
        <v>64.137501614207196</v>
      </c>
      <c r="L21" s="73">
        <v>62.075174799999999</v>
      </c>
      <c r="M21" s="75">
        <v>68.911907339999999</v>
      </c>
      <c r="N21" s="73">
        <v>51.186213576407702</v>
      </c>
      <c r="O21" s="73">
        <v>41.966940993054102</v>
      </c>
      <c r="P21" s="73">
        <v>55.536894570000001</v>
      </c>
      <c r="Q21" s="74">
        <v>44.111432950000001</v>
      </c>
      <c r="R21" s="73">
        <v>43.418007128815297</v>
      </c>
      <c r="S21" s="75">
        <v>42.346552185779203</v>
      </c>
      <c r="T21" s="73">
        <v>22.6591437716936</v>
      </c>
      <c r="U21" s="73">
        <v>31.888596481980599</v>
      </c>
      <c r="V21" s="75">
        <v>30.8232281502655</v>
      </c>
      <c r="W21" s="71">
        <f t="shared" si="0"/>
        <v>162.662052127978</v>
      </c>
      <c r="X21" s="72">
        <f t="shared" si="1"/>
        <v>20.233174638614241</v>
      </c>
      <c r="Y21" s="72">
        <f t="shared" si="2"/>
        <v>65.041527918069065</v>
      </c>
      <c r="Z21" s="72">
        <f t="shared" si="3"/>
        <v>3.5068754788884831</v>
      </c>
      <c r="AA21" s="72">
        <f t="shared" si="4"/>
        <v>49.563349713153933</v>
      </c>
      <c r="AB21" s="72">
        <f t="shared" si="5"/>
        <v>6.9290096954115823</v>
      </c>
      <c r="AC21" s="72">
        <f t="shared" si="6"/>
        <v>43.291997421531505</v>
      </c>
      <c r="AD21" s="72">
        <f t="shared" si="7"/>
        <v>0.88916245013296569</v>
      </c>
      <c r="AE21" s="72">
        <f t="shared" si="8"/>
        <v>28.456989467979898</v>
      </c>
      <c r="AF21" s="72">
        <f t="shared" si="9"/>
        <v>5.0492587039103514</v>
      </c>
      <c r="AG21" s="6"/>
      <c r="AH21" s="6"/>
      <c r="AI21" s="6"/>
      <c r="AJ21" s="6"/>
      <c r="AK21" s="6"/>
      <c r="AL21" s="6"/>
      <c r="AM21" s="6"/>
    </row>
    <row r="22" spans="1:39" ht="18" customHeight="1" x14ac:dyDescent="0.8">
      <c r="A22" s="9" t="s">
        <v>81</v>
      </c>
      <c r="B22" s="10" t="s">
        <v>77</v>
      </c>
      <c r="C22" s="11">
        <v>1</v>
      </c>
      <c r="D22" s="9" t="s">
        <v>47</v>
      </c>
      <c r="E22" s="9" t="s">
        <v>47</v>
      </c>
      <c r="F22" s="17">
        <v>148.11528800000002</v>
      </c>
      <c r="G22" s="18">
        <v>6.3852886600000005</v>
      </c>
      <c r="H22" s="73">
        <v>0</v>
      </c>
      <c r="I22" s="73">
        <v>0</v>
      </c>
      <c r="J22" s="73">
        <v>0</v>
      </c>
      <c r="K22" s="74">
        <v>0</v>
      </c>
      <c r="L22" s="73">
        <v>0</v>
      </c>
      <c r="M22" s="75">
        <v>0</v>
      </c>
      <c r="N22" s="73">
        <v>0.253612780798527</v>
      </c>
      <c r="O22" s="73">
        <v>0</v>
      </c>
      <c r="P22" s="73">
        <v>0</v>
      </c>
      <c r="Q22" s="74">
        <v>0</v>
      </c>
      <c r="R22" s="73">
        <v>0</v>
      </c>
      <c r="S22" s="75">
        <v>0.20717025346353399</v>
      </c>
      <c r="T22" s="73">
        <v>0.24846735830632199</v>
      </c>
      <c r="U22" s="73">
        <v>0</v>
      </c>
      <c r="V22" s="75">
        <v>0.13791043529601299</v>
      </c>
      <c r="W22" s="71">
        <f t="shared" si="0"/>
        <v>0</v>
      </c>
      <c r="X22" s="72">
        <f t="shared" si="1"/>
        <v>0</v>
      </c>
      <c r="Y22" s="72">
        <f t="shared" si="2"/>
        <v>0</v>
      </c>
      <c r="Z22" s="72">
        <f t="shared" si="3"/>
        <v>0</v>
      </c>
      <c r="AA22" s="72">
        <f t="shared" si="4"/>
        <v>8.4537593599509006E-2</v>
      </c>
      <c r="AB22" s="72">
        <f t="shared" si="5"/>
        <v>0.14642340726395911</v>
      </c>
      <c r="AC22" s="72">
        <f t="shared" si="6"/>
        <v>6.9056751154511334E-2</v>
      </c>
      <c r="AD22" s="72">
        <f t="shared" si="7"/>
        <v>0.11960980160525435</v>
      </c>
      <c r="AE22" s="72">
        <f t="shared" si="8"/>
        <v>0.12879259786744499</v>
      </c>
      <c r="AF22" s="72">
        <f t="shared" si="9"/>
        <v>0.12448436952268707</v>
      </c>
      <c r="AG22" s="6"/>
      <c r="AH22" s="6"/>
      <c r="AI22" s="6"/>
      <c r="AJ22" s="6"/>
      <c r="AK22" s="6"/>
      <c r="AL22" s="6"/>
      <c r="AM22" s="6"/>
    </row>
    <row r="23" spans="1:39" ht="18" customHeight="1" x14ac:dyDescent="0.8">
      <c r="A23" s="9" t="s">
        <v>82</v>
      </c>
      <c r="B23" s="10" t="s">
        <v>77</v>
      </c>
      <c r="C23" s="11">
        <v>2</v>
      </c>
      <c r="D23" s="9" t="s">
        <v>47</v>
      </c>
      <c r="E23" s="9" t="s">
        <v>47</v>
      </c>
      <c r="F23" s="17">
        <v>149.11836249999999</v>
      </c>
      <c r="G23" s="18">
        <v>6.3820796</v>
      </c>
      <c r="H23" s="98">
        <v>0</v>
      </c>
      <c r="I23" s="98">
        <v>0.13506311606523699</v>
      </c>
      <c r="J23" s="98">
        <v>0</v>
      </c>
      <c r="K23" s="97">
        <v>5.7794575792783603E-2</v>
      </c>
      <c r="L23" s="98">
        <v>0</v>
      </c>
      <c r="M23" s="99">
        <v>0</v>
      </c>
      <c r="N23" s="98">
        <v>0.10217547279374201</v>
      </c>
      <c r="O23" s="98">
        <v>3.4522556945896302E-2</v>
      </c>
      <c r="P23" s="98">
        <v>0</v>
      </c>
      <c r="Q23" s="97">
        <v>0</v>
      </c>
      <c r="R23" s="98">
        <v>3.5365831184684803E-2</v>
      </c>
      <c r="S23" s="99">
        <v>8.0770620757239397E-2</v>
      </c>
      <c r="T23" s="98">
        <v>0</v>
      </c>
      <c r="U23" s="98">
        <v>2.0115188019344601E-2</v>
      </c>
      <c r="V23" s="99">
        <v>0.24155276443842</v>
      </c>
      <c r="W23" s="90">
        <f t="shared" si="0"/>
        <v>4.5021038688412333E-2</v>
      </c>
      <c r="X23" s="91">
        <f t="shared" si="1"/>
        <v>7.7978726417854249E-2</v>
      </c>
      <c r="Y23" s="91">
        <f t="shared" si="2"/>
        <v>1.9264858597594536E-2</v>
      </c>
      <c r="Z23" s="91">
        <f t="shared" si="3"/>
        <v>3.3367713891663847E-2</v>
      </c>
      <c r="AA23" s="91">
        <f t="shared" si="4"/>
        <v>4.5566009913212767E-2</v>
      </c>
      <c r="AB23" s="91">
        <f t="shared" si="5"/>
        <v>5.1975236413480383E-2</v>
      </c>
      <c r="AC23" s="91">
        <f t="shared" si="6"/>
        <v>3.8712150647308069E-2</v>
      </c>
      <c r="AD23" s="91">
        <f t="shared" si="7"/>
        <v>4.0489155150940058E-2</v>
      </c>
      <c r="AE23" s="91">
        <f t="shared" si="8"/>
        <v>8.7222650819254857E-2</v>
      </c>
      <c r="AF23" s="91">
        <f t="shared" si="9"/>
        <v>0.13403168720321965</v>
      </c>
      <c r="AG23" s="6"/>
      <c r="AH23" s="6"/>
      <c r="AI23" s="6"/>
      <c r="AJ23" s="6"/>
      <c r="AK23" s="6"/>
      <c r="AL23" s="6"/>
      <c r="AM23" s="6"/>
    </row>
    <row r="24" spans="1:39" ht="18" customHeight="1" x14ac:dyDescent="0.8">
      <c r="A24" s="20" t="s">
        <v>43</v>
      </c>
      <c r="B24" s="21" t="s">
        <v>83</v>
      </c>
      <c r="C24" s="22" t="s">
        <v>45</v>
      </c>
      <c r="D24" s="27" t="s">
        <v>84</v>
      </c>
      <c r="E24" s="27" t="s">
        <v>85</v>
      </c>
      <c r="F24" s="25" t="s">
        <v>47</v>
      </c>
      <c r="G24" s="26" t="s">
        <v>47</v>
      </c>
      <c r="H24" s="60">
        <v>71.916070723214204</v>
      </c>
      <c r="I24" s="58">
        <v>52.609808180667898</v>
      </c>
      <c r="J24" s="58">
        <v>70.968459392401897</v>
      </c>
      <c r="K24" s="92">
        <v>25.060787552503101</v>
      </c>
      <c r="L24" s="58">
        <v>27.7182825681985</v>
      </c>
      <c r="M24" s="93">
        <v>24.392158762314399</v>
      </c>
      <c r="N24" s="58">
        <v>12.5393024431665</v>
      </c>
      <c r="O24" s="58">
        <v>17.416556532889398</v>
      </c>
      <c r="P24" s="58">
        <v>16.150909411293501</v>
      </c>
      <c r="Q24" s="92">
        <v>13.4765065811564</v>
      </c>
      <c r="R24" s="58">
        <v>11.357274564475199</v>
      </c>
      <c r="S24" s="93">
        <v>11.170846149266801</v>
      </c>
      <c r="T24" s="94">
        <v>4.6466814878012901</v>
      </c>
      <c r="U24" s="94">
        <v>5.6733372213886799</v>
      </c>
      <c r="V24" s="96">
        <v>6.67595053310413</v>
      </c>
      <c r="W24" s="71">
        <f t="shared" si="0"/>
        <v>65.164779432094676</v>
      </c>
      <c r="X24" s="72">
        <f t="shared" si="1"/>
        <v>10.883242584436205</v>
      </c>
      <c r="Y24" s="72">
        <f t="shared" si="2"/>
        <v>25.723742961005332</v>
      </c>
      <c r="Z24" s="72">
        <f t="shared" si="3"/>
        <v>1.7593769630934717</v>
      </c>
      <c r="AA24" s="72">
        <f t="shared" si="4"/>
        <v>15.368922795783135</v>
      </c>
      <c r="AB24" s="72">
        <f t="shared" si="5"/>
        <v>2.5309146892097356</v>
      </c>
      <c r="AC24" s="72">
        <f t="shared" si="6"/>
        <v>12.001542431632799</v>
      </c>
      <c r="AD24" s="72">
        <f t="shared" si="7"/>
        <v>1.2807530286062907</v>
      </c>
      <c r="AE24" s="72">
        <f t="shared" si="8"/>
        <v>5.6653230807647006</v>
      </c>
      <c r="AF24" s="72">
        <f t="shared" si="9"/>
        <v>1.0146582599050356</v>
      </c>
      <c r="AG24" s="6"/>
      <c r="AH24" s="6"/>
      <c r="AI24" s="6"/>
      <c r="AJ24" s="6"/>
      <c r="AK24" s="6"/>
      <c r="AL24" s="6"/>
      <c r="AM24" s="6"/>
    </row>
    <row r="25" spans="1:39" ht="18" customHeight="1" x14ac:dyDescent="0.8">
      <c r="A25" s="9" t="s">
        <v>86</v>
      </c>
      <c r="B25" s="10" t="s">
        <v>83</v>
      </c>
      <c r="C25" s="11">
        <v>0</v>
      </c>
      <c r="D25" s="9" t="s">
        <v>47</v>
      </c>
      <c r="E25" s="16" t="s">
        <v>47</v>
      </c>
      <c r="F25" s="17">
        <v>150.058134</v>
      </c>
      <c r="G25" s="18">
        <v>9.9952235333333359</v>
      </c>
      <c r="H25" s="73">
        <v>11.248709483522701</v>
      </c>
      <c r="I25" s="73">
        <v>10.1027479027202</v>
      </c>
      <c r="J25" s="73">
        <v>10.894649377995</v>
      </c>
      <c r="K25" s="74">
        <v>4.3041111197454098</v>
      </c>
      <c r="L25" s="73">
        <v>5.0917824554416304</v>
      </c>
      <c r="M25" s="75">
        <v>4.8913343014741599</v>
      </c>
      <c r="N25" s="73">
        <v>2.7053975112373601</v>
      </c>
      <c r="O25" s="73">
        <v>3.9335925840669299</v>
      </c>
      <c r="P25" s="73">
        <v>3.4969799174092602</v>
      </c>
      <c r="Q25" s="74">
        <v>2.61756486395362</v>
      </c>
      <c r="R25" s="73">
        <v>3.91016430332273</v>
      </c>
      <c r="S25" s="75">
        <v>3.4150056629028098</v>
      </c>
      <c r="T25" s="73">
        <v>2.08969127306433</v>
      </c>
      <c r="U25" s="73">
        <v>2.1293549144517501</v>
      </c>
      <c r="V25" s="75">
        <v>2.1826216483199299</v>
      </c>
      <c r="W25" s="71">
        <f t="shared" si="0"/>
        <v>10.748702254745966</v>
      </c>
      <c r="X25" s="72">
        <f t="shared" si="1"/>
        <v>0.5867558335946419</v>
      </c>
      <c r="Y25" s="72">
        <f t="shared" si="2"/>
        <v>4.7624092922203998</v>
      </c>
      <c r="Z25" s="72">
        <f t="shared" si="3"/>
        <v>0.40935653992293636</v>
      </c>
      <c r="AA25" s="72">
        <f t="shared" si="4"/>
        <v>3.3786566709045167</v>
      </c>
      <c r="AB25" s="72">
        <f t="shared" si="5"/>
        <v>0.62258820839161144</v>
      </c>
      <c r="AC25" s="72">
        <f t="shared" si="6"/>
        <v>3.314244943393053</v>
      </c>
      <c r="AD25" s="72">
        <f t="shared" si="7"/>
        <v>0.65216398981500789</v>
      </c>
      <c r="AE25" s="72">
        <f t="shared" si="8"/>
        <v>2.1338892786120032</v>
      </c>
      <c r="AF25" s="72">
        <f t="shared" si="9"/>
        <v>4.6630826767708022E-2</v>
      </c>
      <c r="AG25" s="6"/>
      <c r="AH25" s="6"/>
      <c r="AI25" s="6"/>
      <c r="AJ25" s="6"/>
      <c r="AK25" s="6"/>
      <c r="AL25" s="6"/>
      <c r="AM25" s="6"/>
    </row>
    <row r="26" spans="1:39" ht="18" customHeight="1" x14ac:dyDescent="0.8">
      <c r="A26" s="9" t="s">
        <v>87</v>
      </c>
      <c r="B26" s="10" t="s">
        <v>83</v>
      </c>
      <c r="C26" s="11">
        <v>1</v>
      </c>
      <c r="D26" s="9" t="s">
        <v>47</v>
      </c>
      <c r="E26" s="9" t="s">
        <v>47</v>
      </c>
      <c r="F26" s="17">
        <v>151.06189599999999</v>
      </c>
      <c r="G26" s="18">
        <v>10.007803999999998</v>
      </c>
      <c r="H26" s="73">
        <v>0.20473527275422199</v>
      </c>
      <c r="I26" s="73">
        <v>0</v>
      </c>
      <c r="J26" s="73">
        <v>0.15019019576476</v>
      </c>
      <c r="K26" s="74">
        <v>0</v>
      </c>
      <c r="L26" s="73">
        <v>0.16321697260568699</v>
      </c>
      <c r="M26" s="75">
        <v>0.166170679042625</v>
      </c>
      <c r="N26" s="73">
        <v>0</v>
      </c>
      <c r="O26" s="73">
        <v>0</v>
      </c>
      <c r="P26" s="73">
        <v>0</v>
      </c>
      <c r="Q26" s="74">
        <v>0.27797663991106702</v>
      </c>
      <c r="R26" s="73">
        <v>0</v>
      </c>
      <c r="S26" s="75">
        <v>0</v>
      </c>
      <c r="T26" s="73">
        <v>0</v>
      </c>
      <c r="U26" s="73">
        <v>4.5155350422801999E-2</v>
      </c>
      <c r="V26" s="75">
        <v>0.18212083179356101</v>
      </c>
      <c r="W26" s="71">
        <f t="shared" si="0"/>
        <v>0.11830848950632733</v>
      </c>
      <c r="X26" s="72">
        <f t="shared" si="1"/>
        <v>0.10602577692664251</v>
      </c>
      <c r="Y26" s="72">
        <f t="shared" si="2"/>
        <v>0.10979588388277066</v>
      </c>
      <c r="Z26" s="72">
        <f t="shared" si="3"/>
        <v>9.5097493045968595E-2</v>
      </c>
      <c r="AA26" s="72">
        <f t="shared" si="4"/>
        <v>0</v>
      </c>
      <c r="AB26" s="72">
        <f t="shared" si="5"/>
        <v>0</v>
      </c>
      <c r="AC26" s="72">
        <f t="shared" si="6"/>
        <v>9.265887997035567E-2</v>
      </c>
      <c r="AD26" s="72">
        <f t="shared" si="7"/>
        <v>0.1604898878810822</v>
      </c>
      <c r="AE26" s="72">
        <f t="shared" si="8"/>
        <v>7.5758727405454335E-2</v>
      </c>
      <c r="AF26" s="72">
        <f t="shared" si="9"/>
        <v>9.4838939024808722E-2</v>
      </c>
      <c r="AG26" s="6"/>
      <c r="AH26" s="6"/>
      <c r="AI26" s="6"/>
      <c r="AJ26" s="6"/>
      <c r="AK26" s="6"/>
      <c r="AL26" s="6"/>
      <c r="AM26" s="6"/>
    </row>
    <row r="27" spans="1:39" ht="18" customHeight="1" x14ac:dyDescent="0.8">
      <c r="A27" s="9" t="s">
        <v>88</v>
      </c>
      <c r="B27" s="10" t="s">
        <v>83</v>
      </c>
      <c r="C27" s="11">
        <v>2</v>
      </c>
      <c r="D27" s="9" t="s">
        <v>47</v>
      </c>
      <c r="E27" s="9" t="s">
        <v>47</v>
      </c>
      <c r="F27" s="17">
        <v>152.05418666666665</v>
      </c>
      <c r="G27" s="18">
        <v>9.983394333333333</v>
      </c>
      <c r="H27" s="73">
        <v>0.22459345736213501</v>
      </c>
      <c r="I27" s="73">
        <v>0</v>
      </c>
      <c r="J27" s="73">
        <v>0.102801503786303</v>
      </c>
      <c r="K27" s="74">
        <v>0</v>
      </c>
      <c r="L27" s="73">
        <v>0</v>
      </c>
      <c r="M27" s="75">
        <v>0</v>
      </c>
      <c r="N27" s="73">
        <v>0</v>
      </c>
      <c r="O27" s="73">
        <v>0</v>
      </c>
      <c r="P27" s="73">
        <v>0</v>
      </c>
      <c r="Q27" s="74">
        <v>0</v>
      </c>
      <c r="R27" s="73">
        <v>0</v>
      </c>
      <c r="S27" s="75">
        <v>0</v>
      </c>
      <c r="T27" s="73">
        <v>0</v>
      </c>
      <c r="U27" s="73">
        <v>0</v>
      </c>
      <c r="V27" s="75">
        <v>0</v>
      </c>
      <c r="W27" s="71">
        <f t="shared" si="0"/>
        <v>0.10913165371614601</v>
      </c>
      <c r="X27" s="72">
        <f t="shared" si="1"/>
        <v>0.11243046015680094</v>
      </c>
      <c r="Y27" s="72">
        <f t="shared" si="2"/>
        <v>0</v>
      </c>
      <c r="Z27" s="72">
        <f t="shared" si="3"/>
        <v>0</v>
      </c>
      <c r="AA27" s="72">
        <f t="shared" si="4"/>
        <v>0</v>
      </c>
      <c r="AB27" s="72">
        <f t="shared" si="5"/>
        <v>0</v>
      </c>
      <c r="AC27" s="72">
        <f t="shared" si="6"/>
        <v>0</v>
      </c>
      <c r="AD27" s="72">
        <f t="shared" si="7"/>
        <v>0</v>
      </c>
      <c r="AE27" s="72">
        <f t="shared" si="8"/>
        <v>0</v>
      </c>
      <c r="AF27" s="72">
        <f t="shared" si="9"/>
        <v>0</v>
      </c>
      <c r="AG27" s="6"/>
      <c r="AH27" s="6"/>
      <c r="AI27" s="6"/>
      <c r="AJ27" s="6"/>
      <c r="AK27" s="6"/>
      <c r="AL27" s="6"/>
      <c r="AM27" s="6"/>
    </row>
    <row r="28" spans="1:39" ht="18" customHeight="1" x14ac:dyDescent="0.8">
      <c r="A28" s="9" t="s">
        <v>89</v>
      </c>
      <c r="B28" s="10" t="s">
        <v>83</v>
      </c>
      <c r="C28" s="11">
        <v>5</v>
      </c>
      <c r="D28" s="9" t="s">
        <v>47</v>
      </c>
      <c r="E28" s="9" t="s">
        <v>47</v>
      </c>
      <c r="F28" s="17">
        <v>155.06960066666667</v>
      </c>
      <c r="G28" s="18">
        <v>9.9932272666666666</v>
      </c>
      <c r="H28" s="73">
        <v>2.02036370494206</v>
      </c>
      <c r="I28" s="73">
        <v>1.6551156660123201</v>
      </c>
      <c r="J28" s="73">
        <v>2.1838104901007802</v>
      </c>
      <c r="K28" s="74">
        <v>1.0297561056717499</v>
      </c>
      <c r="L28" s="73">
        <v>1.2682997733075601</v>
      </c>
      <c r="M28" s="75">
        <v>1.1403867188968899</v>
      </c>
      <c r="N28" s="73">
        <v>0.90187285135359296</v>
      </c>
      <c r="O28" s="73">
        <v>0.67890954771241396</v>
      </c>
      <c r="P28" s="73">
        <v>1.1108864081821399</v>
      </c>
      <c r="Q28" s="74">
        <v>0.80583237382237605</v>
      </c>
      <c r="R28" s="73">
        <v>0.580531132324143</v>
      </c>
      <c r="S28" s="75">
        <v>0.98098251081239796</v>
      </c>
      <c r="T28" s="73">
        <v>0.42553521919259901</v>
      </c>
      <c r="U28" s="73">
        <v>0.49483405497944499</v>
      </c>
      <c r="V28" s="75">
        <v>0.65712212252160296</v>
      </c>
      <c r="W28" s="71">
        <f t="shared" si="0"/>
        <v>1.9530966203517199</v>
      </c>
      <c r="X28" s="72">
        <f t="shared" si="1"/>
        <v>0.2706902284096076</v>
      </c>
      <c r="Y28" s="72">
        <f t="shared" si="2"/>
        <v>1.1461475326254</v>
      </c>
      <c r="Z28" s="72">
        <f t="shared" si="3"/>
        <v>0.11937613066855914</v>
      </c>
      <c r="AA28" s="72">
        <f t="shared" si="4"/>
        <v>0.89722293574938228</v>
      </c>
      <c r="AB28" s="72">
        <f t="shared" si="5"/>
        <v>0.21602596668378826</v>
      </c>
      <c r="AC28" s="72">
        <f t="shared" si="6"/>
        <v>0.78911533898630581</v>
      </c>
      <c r="AD28" s="72">
        <f t="shared" si="7"/>
        <v>0.20074840241847131</v>
      </c>
      <c r="AE28" s="72">
        <f t="shared" si="8"/>
        <v>0.52583046556454904</v>
      </c>
      <c r="AF28" s="72">
        <f t="shared" si="9"/>
        <v>0.11886423579129914</v>
      </c>
      <c r="AG28" s="6"/>
      <c r="AH28" s="6"/>
      <c r="AI28" s="6"/>
      <c r="AJ28" s="6"/>
      <c r="AK28" s="6"/>
      <c r="AL28" s="6"/>
      <c r="AM28" s="6"/>
    </row>
    <row r="29" spans="1:39" ht="18" customHeight="1" x14ac:dyDescent="0.8">
      <c r="A29" s="9" t="s">
        <v>90</v>
      </c>
      <c r="B29" s="10" t="s">
        <v>83</v>
      </c>
      <c r="C29" s="11">
        <v>6</v>
      </c>
      <c r="D29" s="9" t="s">
        <v>47</v>
      </c>
      <c r="E29" s="19" t="s">
        <v>47</v>
      </c>
      <c r="F29" s="17">
        <v>156.07207600000001</v>
      </c>
      <c r="G29" s="102">
        <v>9.9900534666666676</v>
      </c>
      <c r="H29" s="98">
        <v>58.217668801418696</v>
      </c>
      <c r="I29" s="98">
        <v>40.8519445586576</v>
      </c>
      <c r="J29" s="98">
        <v>57.637007751384601</v>
      </c>
      <c r="K29" s="97">
        <v>19.7269203245828</v>
      </c>
      <c r="L29" s="98">
        <v>21.194983368645101</v>
      </c>
      <c r="M29" s="99">
        <v>18.194267060586299</v>
      </c>
      <c r="N29" s="98">
        <v>8.9320320774090298</v>
      </c>
      <c r="O29" s="98">
        <v>12.8040543982206</v>
      </c>
      <c r="P29" s="98">
        <v>11.5430431005594</v>
      </c>
      <c r="Q29" s="97">
        <v>9.7751327023129306</v>
      </c>
      <c r="R29" s="98">
        <v>6.8665791243531196</v>
      </c>
      <c r="S29" s="99">
        <v>6.77485797628478</v>
      </c>
      <c r="T29" s="98">
        <v>2.1314549957430602</v>
      </c>
      <c r="U29" s="98">
        <v>3.0039929068193301</v>
      </c>
      <c r="V29" s="99">
        <v>3.6540859303649</v>
      </c>
      <c r="W29" s="71">
        <f t="shared" si="0"/>
        <v>52.235540370486966</v>
      </c>
      <c r="X29" s="72">
        <f t="shared" si="1"/>
        <v>9.862757323339217</v>
      </c>
      <c r="Y29" s="72">
        <f t="shared" si="2"/>
        <v>19.7053902512714</v>
      </c>
      <c r="Z29" s="72">
        <f t="shared" si="3"/>
        <v>1.5004740079072039</v>
      </c>
      <c r="AA29" s="72">
        <f t="shared" si="4"/>
        <v>11.093043192063009</v>
      </c>
      <c r="AB29" s="72">
        <f t="shared" si="5"/>
        <v>1.9748453487427433</v>
      </c>
      <c r="AC29" s="72">
        <f t="shared" si="6"/>
        <v>7.805523267650277</v>
      </c>
      <c r="AD29" s="72">
        <f t="shared" si="7"/>
        <v>1.7063482018875387</v>
      </c>
      <c r="AE29" s="72">
        <f t="shared" si="8"/>
        <v>2.9298446109757634</v>
      </c>
      <c r="AF29" s="72">
        <f t="shared" si="9"/>
        <v>0.76401879433638586</v>
      </c>
      <c r="AG29" s="6"/>
      <c r="AH29" s="6"/>
      <c r="AI29" s="6"/>
      <c r="AJ29" s="6"/>
      <c r="AK29" s="6"/>
      <c r="AL29" s="6"/>
      <c r="AM29" s="6"/>
    </row>
    <row r="30" spans="1:39" ht="18" customHeight="1" x14ac:dyDescent="0.8">
      <c r="A30" s="20" t="s">
        <v>43</v>
      </c>
      <c r="B30" s="28" t="s">
        <v>91</v>
      </c>
      <c r="C30" s="22" t="s">
        <v>45</v>
      </c>
      <c r="D30" s="27" t="s">
        <v>92</v>
      </c>
      <c r="E30" s="27" t="s">
        <v>93</v>
      </c>
      <c r="F30" s="25" t="s">
        <v>47</v>
      </c>
      <c r="G30" s="15" t="s">
        <v>47</v>
      </c>
      <c r="H30" s="57">
        <v>0.213000432516985</v>
      </c>
      <c r="I30" s="59">
        <v>8.0878962804020404E-2</v>
      </c>
      <c r="J30" s="59">
        <v>0.67279171398845505</v>
      </c>
      <c r="K30" s="67">
        <v>1.1975846968489701</v>
      </c>
      <c r="L30" s="59">
        <v>8.8064179078597898E-2</v>
      </c>
      <c r="M30" s="68">
        <v>0.33630115024009999</v>
      </c>
      <c r="N30" s="59">
        <v>0.85038719678569297</v>
      </c>
      <c r="O30" s="59">
        <v>0.13485058668827199</v>
      </c>
      <c r="P30" s="59">
        <v>0.16169072627322501</v>
      </c>
      <c r="Q30" s="67">
        <v>0.44545671630796502</v>
      </c>
      <c r="R30" s="59">
        <v>0.187248683053163</v>
      </c>
      <c r="S30" s="68">
        <v>0.44586233369885803</v>
      </c>
      <c r="T30" s="59">
        <v>0.110501336838532</v>
      </c>
      <c r="U30" s="59">
        <v>0.185633731477445</v>
      </c>
      <c r="V30" s="68">
        <v>0.26824443886926702</v>
      </c>
      <c r="W30" s="82">
        <f t="shared" si="0"/>
        <v>0.32222370310315346</v>
      </c>
      <c r="X30" s="83">
        <f t="shared" si="1"/>
        <v>0.31070479298175652</v>
      </c>
      <c r="Y30" s="83">
        <f t="shared" si="2"/>
        <v>0.54065000872255597</v>
      </c>
      <c r="Z30" s="83">
        <f t="shared" si="3"/>
        <v>0.58230386123627143</v>
      </c>
      <c r="AA30" s="83">
        <f t="shared" si="4"/>
        <v>0.38230950324906332</v>
      </c>
      <c r="AB30" s="83">
        <f t="shared" si="5"/>
        <v>0.4055892548665006</v>
      </c>
      <c r="AC30" s="83">
        <f t="shared" si="6"/>
        <v>0.35952257768666201</v>
      </c>
      <c r="AD30" s="83">
        <f t="shared" si="7"/>
        <v>0.14919370700707302</v>
      </c>
      <c r="AE30" s="83">
        <f t="shared" si="8"/>
        <v>0.18812650239508133</v>
      </c>
      <c r="AF30" s="83">
        <f t="shared" si="9"/>
        <v>7.8901089914560602E-2</v>
      </c>
      <c r="AG30" s="6"/>
      <c r="AH30" s="6"/>
      <c r="AI30" s="6"/>
      <c r="AJ30" s="6"/>
      <c r="AK30" s="6"/>
      <c r="AL30" s="6"/>
      <c r="AM30" s="6"/>
    </row>
    <row r="31" spans="1:39" ht="18" customHeight="1" x14ac:dyDescent="0.8">
      <c r="A31" s="9" t="s">
        <v>94</v>
      </c>
      <c r="B31" s="29" t="s">
        <v>91</v>
      </c>
      <c r="C31" s="11">
        <v>0</v>
      </c>
      <c r="D31" s="16" t="s">
        <v>43</v>
      </c>
      <c r="E31" s="16" t="s">
        <v>43</v>
      </c>
      <c r="F31" s="17">
        <v>188.17566285714287</v>
      </c>
      <c r="G31" s="18">
        <v>5.8803896428571436</v>
      </c>
      <c r="H31" s="73">
        <v>0.21300043299999999</v>
      </c>
      <c r="I31" s="73">
        <v>8.0878962999999998E-2</v>
      </c>
      <c r="J31" s="73">
        <v>0.67279171400000004</v>
      </c>
      <c r="K31" s="74">
        <v>1.1975846969999999</v>
      </c>
      <c r="L31" s="73">
        <v>8.8064179000000006E-2</v>
      </c>
      <c r="M31" s="75">
        <v>0.33630114999999999</v>
      </c>
      <c r="N31" s="73">
        <v>0.85038719699999998</v>
      </c>
      <c r="O31" s="73">
        <v>0.13485058699999999</v>
      </c>
      <c r="P31" s="73">
        <v>0.16169072600000001</v>
      </c>
      <c r="Q31" s="74">
        <v>0.44545671599999997</v>
      </c>
      <c r="R31" s="73">
        <v>0.187248683</v>
      </c>
      <c r="S31" s="75">
        <v>0.44586233400000003</v>
      </c>
      <c r="T31" s="73">
        <v>0.11050133700000001</v>
      </c>
      <c r="U31" s="73">
        <v>0.185633731</v>
      </c>
      <c r="V31" s="75">
        <v>0.268244439</v>
      </c>
      <c r="W31" s="90">
        <f t="shared" si="0"/>
        <v>0.32222370333333333</v>
      </c>
      <c r="X31" s="91">
        <f t="shared" si="1"/>
        <v>0.31070479282725638</v>
      </c>
      <c r="Y31" s="91">
        <f t="shared" si="2"/>
        <v>0.54065000866666668</v>
      </c>
      <c r="Z31" s="91">
        <f t="shared" si="3"/>
        <v>0.58230386139413837</v>
      </c>
      <c r="AA31" s="91">
        <f t="shared" si="4"/>
        <v>0.3823095033333333</v>
      </c>
      <c r="AB31" s="91">
        <f t="shared" si="5"/>
        <v>0.40558925496937681</v>
      </c>
      <c r="AC31" s="91">
        <f t="shared" si="6"/>
        <v>0.35952257766666668</v>
      </c>
      <c r="AD31" s="91">
        <f t="shared" si="7"/>
        <v>0.14919370703621107</v>
      </c>
      <c r="AE31" s="91">
        <f t="shared" si="8"/>
        <v>0.18812650233333331</v>
      </c>
      <c r="AF31" s="91">
        <f t="shared" si="9"/>
        <v>7.8901089909048955E-2</v>
      </c>
      <c r="AG31" s="6"/>
      <c r="AH31" s="6"/>
      <c r="AI31" s="6"/>
      <c r="AJ31" s="6"/>
      <c r="AK31" s="6"/>
      <c r="AL31" s="6"/>
      <c r="AM31" s="6"/>
    </row>
    <row r="32" spans="1:39" ht="18" customHeight="1" x14ac:dyDescent="0.8">
      <c r="A32" s="20" t="s">
        <v>43</v>
      </c>
      <c r="B32" s="28" t="s">
        <v>95</v>
      </c>
      <c r="C32" s="22" t="s">
        <v>45</v>
      </c>
      <c r="D32" s="27" t="s">
        <v>96</v>
      </c>
      <c r="E32" s="27" t="s">
        <v>97</v>
      </c>
      <c r="F32" s="25" t="s">
        <v>47</v>
      </c>
      <c r="G32" s="26" t="s">
        <v>47</v>
      </c>
      <c r="H32" s="108">
        <v>0.72062034030877498</v>
      </c>
      <c r="I32" s="81">
        <v>0.77999304398835201</v>
      </c>
      <c r="J32" s="81">
        <v>1.2071307332266201</v>
      </c>
      <c r="K32" s="78">
        <v>1.88078678249521</v>
      </c>
      <c r="L32" s="81">
        <v>1.2451758566712199</v>
      </c>
      <c r="M32" s="80">
        <v>1.9230779730760799</v>
      </c>
      <c r="N32" s="81">
        <v>1.78894169925831</v>
      </c>
      <c r="O32" s="81">
        <v>0.727261816613472</v>
      </c>
      <c r="P32" s="81">
        <v>0.918240955263394</v>
      </c>
      <c r="Q32" s="78">
        <v>1.3542915781693101</v>
      </c>
      <c r="R32" s="81">
        <v>0.87419311281637302</v>
      </c>
      <c r="S32" s="80">
        <v>1.0027121488320401</v>
      </c>
      <c r="T32" s="81">
        <v>0.58140420865037601</v>
      </c>
      <c r="U32" s="81">
        <v>0.83596300179928096</v>
      </c>
      <c r="V32" s="80">
        <v>0.92245837629898197</v>
      </c>
      <c r="W32" s="71">
        <f t="shared" si="0"/>
        <v>0.9025813725079157</v>
      </c>
      <c r="X32" s="72">
        <f t="shared" si="1"/>
        <v>0.26541291287573821</v>
      </c>
      <c r="Y32" s="72">
        <f t="shared" si="2"/>
        <v>1.6830135374141699</v>
      </c>
      <c r="Z32" s="72">
        <f t="shared" si="3"/>
        <v>0.37976770822301581</v>
      </c>
      <c r="AA32" s="72">
        <f t="shared" si="4"/>
        <v>1.1448148237117255</v>
      </c>
      <c r="AB32" s="72">
        <f t="shared" si="5"/>
        <v>0.56594419486458236</v>
      </c>
      <c r="AC32" s="72">
        <f t="shared" si="6"/>
        <v>1.0770656132725744</v>
      </c>
      <c r="AD32" s="72">
        <f t="shared" si="7"/>
        <v>0.24853563600476558</v>
      </c>
      <c r="AE32" s="72">
        <f t="shared" si="8"/>
        <v>0.77994186224954631</v>
      </c>
      <c r="AF32" s="72">
        <f t="shared" si="9"/>
        <v>0.17729428184506973</v>
      </c>
      <c r="AG32" s="6"/>
      <c r="AH32" s="6"/>
      <c r="AI32" s="6"/>
      <c r="AJ32" s="6"/>
      <c r="AK32" s="6"/>
      <c r="AL32" s="6"/>
      <c r="AM32" s="6"/>
    </row>
    <row r="33" spans="1:39" ht="18" customHeight="1" x14ac:dyDescent="0.8">
      <c r="A33" s="9" t="s">
        <v>98</v>
      </c>
      <c r="B33" s="29" t="s">
        <v>95</v>
      </c>
      <c r="C33" s="11">
        <v>0</v>
      </c>
      <c r="D33" s="19" t="s">
        <v>43</v>
      </c>
      <c r="E33" s="19" t="s">
        <v>43</v>
      </c>
      <c r="F33" s="17">
        <v>131.118056</v>
      </c>
      <c r="G33" s="18">
        <v>7.8611262399999999</v>
      </c>
      <c r="H33" s="73">
        <v>0.58565538534621298</v>
      </c>
      <c r="I33" s="73">
        <v>0.48302737108825899</v>
      </c>
      <c r="J33" s="73">
        <v>0.54969313296601097</v>
      </c>
      <c r="K33" s="74">
        <v>1.58827059047343</v>
      </c>
      <c r="L33" s="73">
        <v>1.2292432217735101</v>
      </c>
      <c r="M33" s="75">
        <v>1.5967310986739101</v>
      </c>
      <c r="N33" s="73">
        <v>1.7452473114281899</v>
      </c>
      <c r="O33" s="73">
        <v>0.72726181700000003</v>
      </c>
      <c r="P33" s="73">
        <v>0.91824095500000003</v>
      </c>
      <c r="Q33" s="74">
        <v>1.0423778956071299</v>
      </c>
      <c r="R33" s="73">
        <v>0.93893877056480501</v>
      </c>
      <c r="S33" s="75">
        <v>1.0416032529999999</v>
      </c>
      <c r="T33" s="73">
        <v>0.53406137706573797</v>
      </c>
      <c r="U33" s="73">
        <v>0.80449746327991001</v>
      </c>
      <c r="V33" s="75">
        <v>0.89296792781463796</v>
      </c>
      <c r="W33" s="71">
        <f t="shared" si="0"/>
        <v>0.53945862980016102</v>
      </c>
      <c r="X33" s="72">
        <f t="shared" si="1"/>
        <v>5.2073852545414252E-2</v>
      </c>
      <c r="Y33" s="72">
        <f t="shared" si="2"/>
        <v>1.4714149703069499</v>
      </c>
      <c r="Z33" s="72">
        <f t="shared" si="3"/>
        <v>0.2097695447164836</v>
      </c>
      <c r="AA33" s="72">
        <f t="shared" si="4"/>
        <v>1.1302500278093965</v>
      </c>
      <c r="AB33" s="72">
        <f t="shared" si="5"/>
        <v>0.54109564952203792</v>
      </c>
      <c r="AC33" s="72">
        <f t="shared" si="6"/>
        <v>1.0076399730573116</v>
      </c>
      <c r="AD33" s="72">
        <f t="shared" si="7"/>
        <v>5.9498247333257565E-2</v>
      </c>
      <c r="AE33" s="72">
        <f t="shared" si="8"/>
        <v>0.74384225605342869</v>
      </c>
      <c r="AF33" s="72">
        <f t="shared" si="9"/>
        <v>0.18698333793518476</v>
      </c>
      <c r="AG33" s="6"/>
      <c r="AH33" s="6"/>
      <c r="AI33" s="6"/>
      <c r="AJ33" s="6"/>
      <c r="AK33" s="6"/>
      <c r="AL33" s="6"/>
      <c r="AM33" s="6"/>
    </row>
    <row r="34" spans="1:39" ht="18" customHeight="1" x14ac:dyDescent="0.8">
      <c r="A34" s="9" t="s">
        <v>99</v>
      </c>
      <c r="B34" s="29" t="s">
        <v>95</v>
      </c>
      <c r="C34" s="11">
        <v>1</v>
      </c>
      <c r="D34" s="19" t="s">
        <v>47</v>
      </c>
      <c r="E34" s="19" t="s">
        <v>47</v>
      </c>
      <c r="F34" s="17">
        <v>132.12180600000002</v>
      </c>
      <c r="G34" s="18">
        <v>7.8477292399999996</v>
      </c>
      <c r="H34" s="98">
        <v>0.134964954653786</v>
      </c>
      <c r="I34" s="98">
        <v>0.29696567291173998</v>
      </c>
      <c r="J34" s="98">
        <v>0.65743760003398799</v>
      </c>
      <c r="K34" s="97">
        <v>0.29251619152656799</v>
      </c>
      <c r="L34" s="98">
        <v>1.5932635226484901E-2</v>
      </c>
      <c r="M34" s="99">
        <v>0.326346874326088</v>
      </c>
      <c r="N34" s="98">
        <v>4.3694387571807297E-2</v>
      </c>
      <c r="O34" s="98">
        <v>0</v>
      </c>
      <c r="P34" s="98">
        <v>0</v>
      </c>
      <c r="Q34" s="97">
        <v>0.31191368239285999</v>
      </c>
      <c r="R34" s="98">
        <v>2.5443534351943802E-3</v>
      </c>
      <c r="S34" s="99">
        <v>0</v>
      </c>
      <c r="T34" s="98">
        <v>4.7342831934261802E-2</v>
      </c>
      <c r="U34" s="98">
        <v>3.1465538720089697E-2</v>
      </c>
      <c r="V34" s="99">
        <v>2.9490448185361399E-2</v>
      </c>
      <c r="W34" s="71">
        <f t="shared" si="0"/>
        <v>0.36312274253317134</v>
      </c>
      <c r="X34" s="72">
        <f t="shared" si="1"/>
        <v>0.26744529288869101</v>
      </c>
      <c r="Y34" s="72">
        <f t="shared" si="2"/>
        <v>0.21159856702638033</v>
      </c>
      <c r="Z34" s="72">
        <f t="shared" si="3"/>
        <v>0.17029385316273574</v>
      </c>
      <c r="AA34" s="72">
        <f t="shared" si="4"/>
        <v>1.45647958572691E-2</v>
      </c>
      <c r="AB34" s="72">
        <f t="shared" si="5"/>
        <v>2.5226966426658781E-2</v>
      </c>
      <c r="AC34" s="72">
        <f t="shared" si="6"/>
        <v>0.10481934527601812</v>
      </c>
      <c r="AD34" s="72">
        <f t="shared" si="7"/>
        <v>0.17935346883458625</v>
      </c>
      <c r="AE34" s="72">
        <f t="shared" si="8"/>
        <v>3.60996062799043E-2</v>
      </c>
      <c r="AF34" s="72">
        <f t="shared" si="9"/>
        <v>9.7868706945169696E-3</v>
      </c>
      <c r="AG34" s="6"/>
      <c r="AH34" s="6"/>
      <c r="AI34" s="6"/>
      <c r="AJ34" s="6"/>
      <c r="AK34" s="6"/>
      <c r="AL34" s="6"/>
      <c r="AM34" s="6"/>
    </row>
    <row r="35" spans="1:39" ht="18" customHeight="1" x14ac:dyDescent="0.8">
      <c r="A35" s="20" t="s">
        <v>43</v>
      </c>
      <c r="B35" s="21" t="s">
        <v>100</v>
      </c>
      <c r="C35" s="22" t="s">
        <v>45</v>
      </c>
      <c r="D35" s="27" t="s">
        <v>101</v>
      </c>
      <c r="E35" s="27" t="s">
        <v>102</v>
      </c>
      <c r="F35" s="25" t="s">
        <v>47</v>
      </c>
      <c r="G35" s="26" t="s">
        <v>47</v>
      </c>
      <c r="H35" s="60">
        <v>24.197691030283099</v>
      </c>
      <c r="I35" s="58">
        <v>21.8376603799876</v>
      </c>
      <c r="J35" s="58">
        <v>29.432755625116702</v>
      </c>
      <c r="K35" s="92">
        <v>341.10458696906898</v>
      </c>
      <c r="L35" s="58">
        <v>252.09855859656901</v>
      </c>
      <c r="M35" s="93">
        <v>324.53932784972397</v>
      </c>
      <c r="N35" s="58">
        <v>545.01101005572104</v>
      </c>
      <c r="O35" s="58">
        <v>380.38977397776301</v>
      </c>
      <c r="P35" s="58">
        <v>402.209870898438</v>
      </c>
      <c r="Q35" s="92">
        <v>539.78437228266898</v>
      </c>
      <c r="R35" s="58">
        <v>424.93793608113998</v>
      </c>
      <c r="S35" s="93">
        <v>454.517191528632</v>
      </c>
      <c r="T35" s="58">
        <v>362.292641909797</v>
      </c>
      <c r="U35" s="58">
        <v>345.94700503380699</v>
      </c>
      <c r="V35" s="93">
        <v>377.96346955489599</v>
      </c>
      <c r="W35" s="82">
        <f t="shared" si="0"/>
        <v>25.156035678462469</v>
      </c>
      <c r="X35" s="83">
        <f t="shared" si="1"/>
        <v>3.8871823078119268</v>
      </c>
      <c r="Y35" s="83">
        <f t="shared" si="2"/>
        <v>305.91415780512062</v>
      </c>
      <c r="Z35" s="83">
        <f t="shared" si="3"/>
        <v>47.335937627286391</v>
      </c>
      <c r="AA35" s="83">
        <f t="shared" si="4"/>
        <v>442.53688497730735</v>
      </c>
      <c r="AB35" s="83">
        <f t="shared" si="5"/>
        <v>89.413303765975812</v>
      </c>
      <c r="AC35" s="83">
        <f t="shared" si="6"/>
        <v>473.07983329748032</v>
      </c>
      <c r="AD35" s="83">
        <f t="shared" si="7"/>
        <v>59.630987993884922</v>
      </c>
      <c r="AE35" s="83">
        <f t="shared" si="8"/>
        <v>362.06770549949994</v>
      </c>
      <c r="AF35" s="83">
        <f t="shared" si="9"/>
        <v>16.009417459703077</v>
      </c>
      <c r="AG35" s="6"/>
      <c r="AH35" s="6"/>
      <c r="AI35" s="6"/>
      <c r="AJ35" s="6"/>
      <c r="AK35" s="6"/>
      <c r="AL35" s="6"/>
      <c r="AM35" s="6"/>
    </row>
    <row r="36" spans="1:39" ht="18" customHeight="1" x14ac:dyDescent="0.8">
      <c r="A36" s="9" t="s">
        <v>103</v>
      </c>
      <c r="B36" s="10" t="s">
        <v>100</v>
      </c>
      <c r="C36" s="11">
        <v>0</v>
      </c>
      <c r="D36" s="9" t="s">
        <v>47</v>
      </c>
      <c r="E36" s="16" t="s">
        <v>47</v>
      </c>
      <c r="F36" s="17">
        <v>133.09672933333334</v>
      </c>
      <c r="G36" s="18">
        <v>6.3243885733333336</v>
      </c>
      <c r="H36" s="73">
        <v>24.197691030000001</v>
      </c>
      <c r="I36" s="73">
        <v>21.535920473088701</v>
      </c>
      <c r="J36" s="73">
        <v>29.432755629999999</v>
      </c>
      <c r="K36" s="109">
        <v>340.88127844776</v>
      </c>
      <c r="L36" s="110">
        <v>251.47366274330699</v>
      </c>
      <c r="M36" s="111">
        <v>324.53932780000002</v>
      </c>
      <c r="N36" s="73">
        <v>545.01101010000002</v>
      </c>
      <c r="O36" s="73">
        <v>380.38977399999999</v>
      </c>
      <c r="P36" s="73">
        <v>401.75855200828198</v>
      </c>
      <c r="Q36" s="74">
        <v>539.43868413207599</v>
      </c>
      <c r="R36" s="73">
        <v>424.9379361</v>
      </c>
      <c r="S36" s="75">
        <v>454.10123145637198</v>
      </c>
      <c r="T36" s="73">
        <v>362.15191041013099</v>
      </c>
      <c r="U36" s="73">
        <v>345.22618566901701</v>
      </c>
      <c r="V36" s="75">
        <v>377.62538543404003</v>
      </c>
      <c r="W36" s="71">
        <f t="shared" si="0"/>
        <v>25.055455711029566</v>
      </c>
      <c r="X36" s="72">
        <f t="shared" si="1"/>
        <v>4.0176885842327392</v>
      </c>
      <c r="Y36" s="72">
        <f t="shared" si="2"/>
        <v>305.6314229970223</v>
      </c>
      <c r="Z36" s="72">
        <f t="shared" si="3"/>
        <v>47.608424512030162</v>
      </c>
      <c r="AA36" s="72">
        <f t="shared" si="4"/>
        <v>442.38644536942729</v>
      </c>
      <c r="AB36" s="72">
        <f t="shared" si="5"/>
        <v>89.51540165243361</v>
      </c>
      <c r="AC36" s="72">
        <f t="shared" si="6"/>
        <v>472.82595056281599</v>
      </c>
      <c r="AD36" s="72">
        <f t="shared" si="7"/>
        <v>59.502660900060825</v>
      </c>
      <c r="AE36" s="72">
        <f t="shared" si="8"/>
        <v>361.6678271710627</v>
      </c>
      <c r="AF36" s="72">
        <f t="shared" si="9"/>
        <v>16.205023566481689</v>
      </c>
      <c r="AG36" s="6"/>
      <c r="AH36" s="6"/>
      <c r="AI36" s="6"/>
      <c r="AJ36" s="6"/>
      <c r="AK36" s="6"/>
      <c r="AL36" s="6"/>
      <c r="AM36" s="6"/>
    </row>
    <row r="37" spans="1:39" ht="18" customHeight="1" x14ac:dyDescent="0.8">
      <c r="A37" s="9" t="s">
        <v>104</v>
      </c>
      <c r="B37" s="10" t="s">
        <v>100</v>
      </c>
      <c r="C37" s="11">
        <v>1</v>
      </c>
      <c r="D37" s="9" t="s">
        <v>47</v>
      </c>
      <c r="E37" s="9" t="s">
        <v>47</v>
      </c>
      <c r="F37" s="17">
        <v>134.09984133333333</v>
      </c>
      <c r="G37" s="18">
        <v>6.3236521733333335</v>
      </c>
      <c r="H37" s="73">
        <v>0</v>
      </c>
      <c r="I37" s="73">
        <v>0.30173990691121499</v>
      </c>
      <c r="J37" s="73">
        <v>0</v>
      </c>
      <c r="K37" s="74">
        <v>0</v>
      </c>
      <c r="L37" s="73">
        <v>0</v>
      </c>
      <c r="M37" s="75">
        <v>0</v>
      </c>
      <c r="N37" s="73">
        <v>0</v>
      </c>
      <c r="O37" s="73">
        <v>0</v>
      </c>
      <c r="P37" s="73">
        <v>0</v>
      </c>
      <c r="Q37" s="74">
        <v>0</v>
      </c>
      <c r="R37" s="73">
        <v>0</v>
      </c>
      <c r="S37" s="75">
        <v>0</v>
      </c>
      <c r="T37" s="73">
        <v>0</v>
      </c>
      <c r="U37" s="73">
        <v>0</v>
      </c>
      <c r="V37" s="75">
        <v>0</v>
      </c>
      <c r="W37" s="71">
        <f t="shared" si="0"/>
        <v>0.100579968970405</v>
      </c>
      <c r="X37" s="72">
        <f t="shared" si="1"/>
        <v>0.17420961648044261</v>
      </c>
      <c r="Y37" s="72">
        <f t="shared" si="2"/>
        <v>0</v>
      </c>
      <c r="Z37" s="72">
        <f t="shared" si="3"/>
        <v>0</v>
      </c>
      <c r="AA37" s="72">
        <f t="shared" si="4"/>
        <v>0</v>
      </c>
      <c r="AB37" s="72">
        <f t="shared" si="5"/>
        <v>0</v>
      </c>
      <c r="AC37" s="72">
        <f t="shared" si="6"/>
        <v>0</v>
      </c>
      <c r="AD37" s="72">
        <f t="shared" si="7"/>
        <v>0</v>
      </c>
      <c r="AE37" s="72">
        <f t="shared" si="8"/>
        <v>0</v>
      </c>
      <c r="AF37" s="72">
        <f t="shared" si="9"/>
        <v>0</v>
      </c>
      <c r="AG37" s="6"/>
      <c r="AH37" s="6"/>
      <c r="AI37" s="6"/>
      <c r="AJ37" s="6"/>
      <c r="AK37" s="6"/>
      <c r="AL37" s="6"/>
      <c r="AM37" s="6"/>
    </row>
    <row r="38" spans="1:39" ht="18" customHeight="1" x14ac:dyDescent="0.8">
      <c r="A38" s="9" t="s">
        <v>105</v>
      </c>
      <c r="B38" s="10" t="s">
        <v>100</v>
      </c>
      <c r="C38" s="11">
        <v>2</v>
      </c>
      <c r="D38" s="9" t="s">
        <v>47</v>
      </c>
      <c r="E38" s="19" t="s">
        <v>47</v>
      </c>
      <c r="F38" s="17">
        <v>135.10326714285716</v>
      </c>
      <c r="G38" s="18">
        <v>6.3147928999999996</v>
      </c>
      <c r="H38" s="7">
        <v>0</v>
      </c>
      <c r="I38" s="7">
        <v>0</v>
      </c>
      <c r="J38" s="7">
        <v>0</v>
      </c>
      <c r="K38" s="74">
        <v>0.22330855223918</v>
      </c>
      <c r="L38" s="73">
        <v>0.62489585669227299</v>
      </c>
      <c r="M38" s="75">
        <v>0</v>
      </c>
      <c r="N38" s="112">
        <v>0</v>
      </c>
      <c r="O38" s="7">
        <v>0</v>
      </c>
      <c r="P38" s="112">
        <v>0.45131889171714801</v>
      </c>
      <c r="Q38" s="113">
        <v>0.34568816792399298</v>
      </c>
      <c r="R38" s="112">
        <v>0</v>
      </c>
      <c r="S38" s="114">
        <v>0.41596004362786299</v>
      </c>
      <c r="T38" s="112">
        <v>0.140731489868129</v>
      </c>
      <c r="U38" s="112">
        <v>0.72081933098205997</v>
      </c>
      <c r="V38" s="114">
        <v>0.33808416595903401</v>
      </c>
      <c r="W38" s="90">
        <f t="shared" si="0"/>
        <v>0</v>
      </c>
      <c r="X38" s="91">
        <f t="shared" si="1"/>
        <v>0</v>
      </c>
      <c r="Y38" s="91">
        <f t="shared" si="2"/>
        <v>0.28273480297715098</v>
      </c>
      <c r="Z38" s="91">
        <f t="shared" si="3"/>
        <v>0.31665804487707488</v>
      </c>
      <c r="AA38" s="91">
        <f t="shared" si="4"/>
        <v>0.15043963057238266</v>
      </c>
      <c r="AB38" s="91">
        <f t="shared" si="5"/>
        <v>0.26056908362325898</v>
      </c>
      <c r="AC38" s="91">
        <f t="shared" si="6"/>
        <v>0.25388273718395199</v>
      </c>
      <c r="AD38" s="91">
        <f t="shared" si="7"/>
        <v>0.22265863403144012</v>
      </c>
      <c r="AE38" s="91">
        <f t="shared" si="8"/>
        <v>0.39987832893640762</v>
      </c>
      <c r="AF38" s="91">
        <f t="shared" si="9"/>
        <v>0.29493959514722839</v>
      </c>
      <c r="AG38" s="6"/>
      <c r="AH38" s="6"/>
      <c r="AI38" s="6"/>
      <c r="AJ38" s="6"/>
      <c r="AK38" s="6"/>
      <c r="AL38" s="6"/>
      <c r="AM38" s="6"/>
    </row>
    <row r="39" spans="1:39" ht="18" customHeight="1" x14ac:dyDescent="0.8">
      <c r="A39" s="20" t="s">
        <v>43</v>
      </c>
      <c r="B39" s="21" t="s">
        <v>107</v>
      </c>
      <c r="C39" s="22" t="s">
        <v>45</v>
      </c>
      <c r="D39" s="27" t="s">
        <v>108</v>
      </c>
      <c r="E39" s="27" t="s">
        <v>109</v>
      </c>
      <c r="F39" s="25" t="s">
        <v>47</v>
      </c>
      <c r="G39" s="26" t="s">
        <v>47</v>
      </c>
      <c r="H39" s="100">
        <v>170.12053690295801</v>
      </c>
      <c r="I39" s="101">
        <v>78.751890082662598</v>
      </c>
      <c r="J39" s="101">
        <v>424.753164204911</v>
      </c>
      <c r="K39" s="106">
        <v>716.852986145778</v>
      </c>
      <c r="L39" s="101">
        <v>81.696553884580197</v>
      </c>
      <c r="M39" s="107">
        <v>319.64867742194002</v>
      </c>
      <c r="N39" s="101">
        <v>398.26751148093098</v>
      </c>
      <c r="O39" s="101">
        <v>39.107143138099197</v>
      </c>
      <c r="P39" s="101">
        <v>50.3283129766439</v>
      </c>
      <c r="Q39" s="106">
        <v>107.556976750727</v>
      </c>
      <c r="R39" s="101">
        <v>43.403478305323702</v>
      </c>
      <c r="S39" s="107">
        <v>99.535093061745897</v>
      </c>
      <c r="T39" s="101">
        <v>38.296911288964999</v>
      </c>
      <c r="U39" s="101">
        <v>31.0215958398555</v>
      </c>
      <c r="V39" s="107">
        <v>38.136566638852202</v>
      </c>
      <c r="W39" s="71">
        <f t="shared" si="0"/>
        <v>224.5418637301772</v>
      </c>
      <c r="X39" s="72">
        <f t="shared" si="1"/>
        <v>179.30555215547861</v>
      </c>
      <c r="Y39" s="72">
        <f t="shared" si="2"/>
        <v>372.73273915076606</v>
      </c>
      <c r="Z39" s="72">
        <f t="shared" si="3"/>
        <v>320.88839425556637</v>
      </c>
      <c r="AA39" s="72">
        <f t="shared" si="4"/>
        <v>162.56765586522468</v>
      </c>
      <c r="AB39" s="72">
        <f t="shared" si="5"/>
        <v>204.19915552245794</v>
      </c>
      <c r="AC39" s="72">
        <f t="shared" si="6"/>
        <v>83.498516039265539</v>
      </c>
      <c r="AD39" s="72">
        <f t="shared" si="7"/>
        <v>34.954208511201479</v>
      </c>
      <c r="AE39" s="72">
        <f t="shared" si="8"/>
        <v>35.818357922557567</v>
      </c>
      <c r="AF39" s="72">
        <f t="shared" si="9"/>
        <v>4.1548913897045674</v>
      </c>
      <c r="AG39" s="6"/>
      <c r="AH39" s="6"/>
      <c r="AI39" s="6"/>
      <c r="AJ39" s="6"/>
      <c r="AK39" s="6"/>
      <c r="AL39" s="6"/>
      <c r="AM39" s="6"/>
    </row>
    <row r="40" spans="1:39" ht="18" customHeight="1" x14ac:dyDescent="0.8">
      <c r="A40" s="9" t="s">
        <v>110</v>
      </c>
      <c r="B40" s="10" t="s">
        <v>107</v>
      </c>
      <c r="C40" s="11">
        <v>0</v>
      </c>
      <c r="D40" s="9" t="s">
        <v>47</v>
      </c>
      <c r="E40" s="16" t="s">
        <v>47</v>
      </c>
      <c r="F40" s="17">
        <v>89.107347133333349</v>
      </c>
      <c r="G40" s="18">
        <v>4.3646200933333335</v>
      </c>
      <c r="H40" s="73">
        <v>170.12053689999999</v>
      </c>
      <c r="I40" s="73">
        <v>78.751890079999995</v>
      </c>
      <c r="J40" s="73">
        <v>424.75316420000001</v>
      </c>
      <c r="K40" s="74">
        <v>716.85298609999995</v>
      </c>
      <c r="L40" s="73">
        <v>81.696553879999996</v>
      </c>
      <c r="M40" s="75">
        <v>319.6486774</v>
      </c>
      <c r="N40" s="73">
        <v>398.26751150000001</v>
      </c>
      <c r="O40" s="73">
        <v>39.107143139999998</v>
      </c>
      <c r="P40" s="73">
        <v>50.2902548103811</v>
      </c>
      <c r="Q40" s="74">
        <v>107.5569768</v>
      </c>
      <c r="R40" s="73">
        <v>43.403478309999997</v>
      </c>
      <c r="S40" s="75">
        <v>99.535093059999994</v>
      </c>
      <c r="T40" s="73">
        <v>38.296911289999997</v>
      </c>
      <c r="U40" s="73">
        <v>31.02159584</v>
      </c>
      <c r="V40" s="75">
        <v>38.136566639999998</v>
      </c>
      <c r="W40" s="71">
        <f t="shared" si="0"/>
        <v>224.54186372666666</v>
      </c>
      <c r="X40" s="72">
        <f t="shared" si="1"/>
        <v>179.30555215426821</v>
      </c>
      <c r="Y40" s="72">
        <f t="shared" si="2"/>
        <v>372.73273912666667</v>
      </c>
      <c r="Z40" s="72">
        <f t="shared" si="3"/>
        <v>320.88839423491191</v>
      </c>
      <c r="AA40" s="72">
        <f t="shared" si="4"/>
        <v>162.55496981679372</v>
      </c>
      <c r="AB40" s="72">
        <f t="shared" si="5"/>
        <v>204.20961590171507</v>
      </c>
      <c r="AC40" s="72">
        <f t="shared" si="6"/>
        <v>83.498516056666674</v>
      </c>
      <c r="AD40" s="72">
        <f t="shared" si="7"/>
        <v>34.954208525075884</v>
      </c>
      <c r="AE40" s="72">
        <f t="shared" si="8"/>
        <v>35.81835792333333</v>
      </c>
      <c r="AF40" s="72">
        <f t="shared" si="9"/>
        <v>4.1548913902500688</v>
      </c>
      <c r="AG40" s="6"/>
      <c r="AH40" s="6"/>
      <c r="AI40" s="6"/>
      <c r="AJ40" s="6"/>
      <c r="AK40" s="6"/>
      <c r="AL40" s="6"/>
      <c r="AM40" s="6"/>
    </row>
    <row r="41" spans="1:39" ht="18" customHeight="1" x14ac:dyDescent="0.8">
      <c r="A41" s="115" t="s">
        <v>111</v>
      </c>
      <c r="B41" s="116" t="s">
        <v>107</v>
      </c>
      <c r="C41" s="117">
        <v>1</v>
      </c>
      <c r="D41" s="115" t="s">
        <v>47</v>
      </c>
      <c r="E41" s="118" t="s">
        <v>47</v>
      </c>
      <c r="F41" s="119">
        <v>90.110024999999993</v>
      </c>
      <c r="G41" s="102">
        <v>4.3653660533333332</v>
      </c>
      <c r="H41" s="98">
        <v>0</v>
      </c>
      <c r="I41" s="98">
        <v>0</v>
      </c>
      <c r="J41" s="98">
        <v>0</v>
      </c>
      <c r="K41" s="97">
        <v>0</v>
      </c>
      <c r="L41" s="98">
        <v>0</v>
      </c>
      <c r="M41" s="99">
        <v>0</v>
      </c>
      <c r="N41" s="98">
        <v>0</v>
      </c>
      <c r="O41" s="98">
        <v>0</v>
      </c>
      <c r="P41" s="98">
        <v>3.8058169618850002E-2</v>
      </c>
      <c r="Q41" s="97">
        <v>0</v>
      </c>
      <c r="R41" s="98">
        <v>0</v>
      </c>
      <c r="S41" s="99">
        <v>0</v>
      </c>
      <c r="T41" s="98">
        <v>0</v>
      </c>
      <c r="U41" s="98">
        <v>0</v>
      </c>
      <c r="V41" s="99">
        <v>0</v>
      </c>
      <c r="W41" s="90">
        <f t="shared" si="0"/>
        <v>0</v>
      </c>
      <c r="X41" s="91">
        <f t="shared" si="1"/>
        <v>0</v>
      </c>
      <c r="Y41" s="91">
        <f t="shared" si="2"/>
        <v>0</v>
      </c>
      <c r="Z41" s="91">
        <f t="shared" si="3"/>
        <v>0</v>
      </c>
      <c r="AA41" s="91">
        <f t="shared" si="4"/>
        <v>1.2686056539616667E-2</v>
      </c>
      <c r="AB41" s="91">
        <f t="shared" si="5"/>
        <v>2.1972894474307485E-2</v>
      </c>
      <c r="AC41" s="91">
        <f t="shared" si="6"/>
        <v>0</v>
      </c>
      <c r="AD41" s="91">
        <f t="shared" si="7"/>
        <v>0</v>
      </c>
      <c r="AE41" s="91">
        <f t="shared" si="8"/>
        <v>0</v>
      </c>
      <c r="AF41" s="91">
        <f t="shared" si="9"/>
        <v>0</v>
      </c>
      <c r="AG41" s="6"/>
      <c r="AH41" s="6"/>
      <c r="AI41" s="6"/>
      <c r="AJ41" s="6"/>
      <c r="AK41" s="6"/>
      <c r="AL41" s="6"/>
      <c r="AM41" s="6"/>
    </row>
    <row r="42" spans="1:39" ht="18" customHeight="1" x14ac:dyDescent="0.8">
      <c r="A42" s="9"/>
      <c r="B42" s="10" t="s">
        <v>140</v>
      </c>
      <c r="C42" s="11" t="s">
        <v>141</v>
      </c>
      <c r="D42" s="9"/>
      <c r="E42" s="19"/>
      <c r="F42" s="17"/>
      <c r="G42" s="18"/>
      <c r="H42" s="73">
        <v>0.42216278845485899</v>
      </c>
      <c r="I42" s="73">
        <v>0.56735628354178302</v>
      </c>
      <c r="J42" s="73">
        <v>0.58243855606997597</v>
      </c>
      <c r="K42" s="74">
        <v>0.30305642770324898</v>
      </c>
      <c r="L42" s="73">
        <v>0.41715815088152403</v>
      </c>
      <c r="M42" s="75">
        <v>0.36458259536884402</v>
      </c>
      <c r="N42" s="73">
        <v>0.28609094831797699</v>
      </c>
      <c r="O42" s="73">
        <v>0.23960726073987501</v>
      </c>
      <c r="P42" s="73">
        <v>0.36058957214399301</v>
      </c>
      <c r="Q42" s="74">
        <v>0.31418265034359899</v>
      </c>
      <c r="R42" s="73">
        <v>0.23468957940368201</v>
      </c>
      <c r="S42" s="75">
        <v>0.42578942796512798</v>
      </c>
      <c r="T42" s="73">
        <v>0.109747027381905</v>
      </c>
      <c r="U42" s="73">
        <v>0.115660399886663</v>
      </c>
      <c r="V42" s="73">
        <v>0.142405632453351</v>
      </c>
      <c r="W42" s="71">
        <f t="shared" si="0"/>
        <v>0.52398587602220603</v>
      </c>
      <c r="X42" s="72">
        <f t="shared" si="1"/>
        <v>8.8503246310315184E-2</v>
      </c>
      <c r="Y42" s="72">
        <f t="shared" si="2"/>
        <v>0.36159905798453901</v>
      </c>
      <c r="Z42" s="72">
        <f t="shared" si="3"/>
        <v>5.7109341876400196E-2</v>
      </c>
      <c r="AA42" s="72">
        <f t="shared" si="4"/>
        <v>0.29542926040061501</v>
      </c>
      <c r="AB42" s="72">
        <f t="shared" si="5"/>
        <v>6.1029361561344343E-2</v>
      </c>
      <c r="AC42" s="72">
        <f t="shared" si="6"/>
        <v>0.32488721923746966</v>
      </c>
      <c r="AD42" s="72">
        <f t="shared" si="7"/>
        <v>9.5998587887815359E-2</v>
      </c>
      <c r="AE42" s="72">
        <f t="shared" si="8"/>
        <v>0.12260435324063967</v>
      </c>
      <c r="AF42" s="72">
        <f t="shared" si="9"/>
        <v>1.7401436361399077E-2</v>
      </c>
      <c r="AG42" s="6"/>
      <c r="AH42" s="6"/>
      <c r="AI42" s="6"/>
      <c r="AJ42" s="6"/>
      <c r="AK42" s="6"/>
      <c r="AL42" s="6"/>
      <c r="AM42" s="6"/>
    </row>
    <row r="43" spans="1:39" ht="18" customHeight="1" x14ac:dyDescent="0.8">
      <c r="A43" s="9"/>
      <c r="B43" s="10" t="s">
        <v>140</v>
      </c>
      <c r="C43" s="11" t="s">
        <v>142</v>
      </c>
      <c r="D43" s="9"/>
      <c r="E43" s="19"/>
      <c r="F43" s="17"/>
      <c r="G43" s="18"/>
      <c r="H43" s="73">
        <v>0.42216278800000001</v>
      </c>
      <c r="I43" s="73">
        <v>0.56735628400000004</v>
      </c>
      <c r="J43" s="73">
        <v>0.58243855600000005</v>
      </c>
      <c r="K43" s="74">
        <v>0.30305642799999999</v>
      </c>
      <c r="L43" s="73">
        <v>0.41715815099999998</v>
      </c>
      <c r="M43" s="75">
        <v>0.36458259500000001</v>
      </c>
      <c r="N43" s="73">
        <v>0.28609094800000001</v>
      </c>
      <c r="O43" s="73">
        <v>0.23960726099999999</v>
      </c>
      <c r="P43" s="73">
        <v>0.36058957200000002</v>
      </c>
      <c r="Q43" s="74">
        <v>0.31418265000000001</v>
      </c>
      <c r="R43" s="73">
        <v>0.23468957900000001</v>
      </c>
      <c r="S43" s="75">
        <v>0.42578942800000003</v>
      </c>
      <c r="T43" s="73">
        <v>0.109747027</v>
      </c>
      <c r="U43" s="73">
        <v>0.1156604</v>
      </c>
      <c r="V43" s="73">
        <v>0.142405632</v>
      </c>
      <c r="W43" s="71">
        <f t="shared" si="0"/>
        <v>0.52398587600000002</v>
      </c>
      <c r="X43" s="72">
        <f t="shared" si="1"/>
        <v>8.8503246661138429E-2</v>
      </c>
      <c r="Y43" s="72">
        <f t="shared" si="2"/>
        <v>0.36159905799999997</v>
      </c>
      <c r="Z43" s="72">
        <f t="shared" si="3"/>
        <v>5.7109341772296873E-2</v>
      </c>
      <c r="AA43" s="72">
        <f t="shared" si="4"/>
        <v>0.29542926033333333</v>
      </c>
      <c r="AB43" s="72">
        <f t="shared" si="5"/>
        <v>6.1029361389837146E-2</v>
      </c>
      <c r="AC43" s="72">
        <f t="shared" si="6"/>
        <v>0.324887219</v>
      </c>
      <c r="AD43" s="72">
        <f t="shared" si="7"/>
        <v>9.5998588114943439E-2</v>
      </c>
      <c r="AE43" s="72">
        <f t="shared" si="8"/>
        <v>0.122604353</v>
      </c>
      <c r="AF43" s="72">
        <f t="shared" si="9"/>
        <v>1.7401436221937627E-2</v>
      </c>
      <c r="AG43" s="6"/>
      <c r="AH43" s="6"/>
      <c r="AI43" s="6"/>
      <c r="AJ43" s="6"/>
      <c r="AK43" s="6"/>
      <c r="AL43" s="6"/>
      <c r="AM43" s="6"/>
    </row>
    <row r="44" spans="1:39" ht="18" customHeight="1" x14ac:dyDescent="0.8">
      <c r="A44" s="20" t="s">
        <v>43</v>
      </c>
      <c r="B44" s="28" t="s">
        <v>115</v>
      </c>
      <c r="C44" s="22" t="s">
        <v>45</v>
      </c>
      <c r="D44" s="27" t="s">
        <v>116</v>
      </c>
      <c r="E44" s="27" t="s">
        <v>117</v>
      </c>
      <c r="F44" s="25" t="s">
        <v>47</v>
      </c>
      <c r="G44" s="26" t="s">
        <v>47</v>
      </c>
      <c r="H44" s="100">
        <v>72.114797928865201</v>
      </c>
      <c r="I44" s="101">
        <v>65.663784024073095</v>
      </c>
      <c r="J44" s="101">
        <v>87.916165293907198</v>
      </c>
      <c r="K44" s="106">
        <v>73.165684055436003</v>
      </c>
      <c r="L44" s="101">
        <v>62.4604222300228</v>
      </c>
      <c r="M44" s="107">
        <v>74.277522439538203</v>
      </c>
      <c r="N44" s="101">
        <v>73.941035731699898</v>
      </c>
      <c r="O44" s="101">
        <v>64.670086159193204</v>
      </c>
      <c r="P44" s="101">
        <v>66.360044873554202</v>
      </c>
      <c r="Q44" s="106">
        <v>57.378296960136701</v>
      </c>
      <c r="R44" s="101">
        <v>58.031771360914</v>
      </c>
      <c r="S44" s="107">
        <v>64.689099701725596</v>
      </c>
      <c r="T44" s="101">
        <v>37.680518161131801</v>
      </c>
      <c r="U44" s="101">
        <v>34.937487598902301</v>
      </c>
      <c r="V44" s="107">
        <v>36.250736912264202</v>
      </c>
      <c r="W44" s="82">
        <f t="shared" si="0"/>
        <v>75.231582415615165</v>
      </c>
      <c r="X44" s="83">
        <f t="shared" si="1"/>
        <v>11.448924717944077</v>
      </c>
      <c r="Y44" s="83">
        <f t="shared" si="2"/>
        <v>69.967876241665678</v>
      </c>
      <c r="Z44" s="83">
        <f t="shared" si="3"/>
        <v>6.5253693727474307</v>
      </c>
      <c r="AA44" s="83">
        <f t="shared" si="4"/>
        <v>68.323722254815777</v>
      </c>
      <c r="AB44" s="83">
        <f t="shared" si="5"/>
        <v>4.9375751272511517</v>
      </c>
      <c r="AC44" s="83">
        <f t="shared" si="6"/>
        <v>60.033056007592101</v>
      </c>
      <c r="AD44" s="83">
        <f t="shared" si="7"/>
        <v>4.0454683733009258</v>
      </c>
      <c r="AE44" s="83">
        <f t="shared" si="8"/>
        <v>36.289580890766096</v>
      </c>
      <c r="AF44" s="83">
        <f t="shared" si="9"/>
        <v>1.3719277704495463</v>
      </c>
      <c r="AG44" s="6"/>
      <c r="AH44" s="6"/>
      <c r="AI44" s="6"/>
      <c r="AJ44" s="6"/>
      <c r="AK44" s="6"/>
      <c r="AL44" s="6"/>
      <c r="AM44" s="6"/>
    </row>
    <row r="45" spans="1:39" ht="18" customHeight="1" x14ac:dyDescent="0.8">
      <c r="A45" s="9" t="s">
        <v>118</v>
      </c>
      <c r="B45" s="29" t="s">
        <v>115</v>
      </c>
      <c r="C45" s="11">
        <v>0</v>
      </c>
      <c r="D45" s="9" t="s">
        <v>47</v>
      </c>
      <c r="E45" s="16" t="s">
        <v>47</v>
      </c>
      <c r="F45" s="17">
        <v>399.14443785714286</v>
      </c>
      <c r="G45" s="18">
        <v>6.56428045</v>
      </c>
      <c r="H45" s="73">
        <v>67.942031204203204</v>
      </c>
      <c r="I45" s="73">
        <v>63.1951336383312</v>
      </c>
      <c r="J45" s="73">
        <v>85.214237254645397</v>
      </c>
      <c r="K45" s="74">
        <v>23.672966404635002</v>
      </c>
      <c r="L45" s="73">
        <v>20.384593580031598</v>
      </c>
      <c r="M45" s="75">
        <v>24.213191548120498</v>
      </c>
      <c r="N45" s="73">
        <v>9.1477288087678303</v>
      </c>
      <c r="O45" s="73">
        <v>9.5170030827397092</v>
      </c>
      <c r="P45" s="73">
        <v>8.3082340191745097</v>
      </c>
      <c r="Q45" s="74">
        <v>4.8855968514053396</v>
      </c>
      <c r="R45" s="73">
        <v>3.59030376929157</v>
      </c>
      <c r="S45" s="75">
        <v>5.0365834605507098</v>
      </c>
      <c r="T45" s="73">
        <v>0.69743293084147395</v>
      </c>
      <c r="U45" s="73">
        <v>0.64846663678396399</v>
      </c>
      <c r="V45" s="73">
        <v>0.61822082852861504</v>
      </c>
      <c r="W45" s="71">
        <f t="shared" si="0"/>
        <v>72.117134032393267</v>
      </c>
      <c r="X45" s="72">
        <f t="shared" si="1"/>
        <v>11.588090599230142</v>
      </c>
      <c r="Y45" s="72">
        <f t="shared" si="2"/>
        <v>22.7569171775957</v>
      </c>
      <c r="Z45" s="72">
        <f t="shared" si="3"/>
        <v>2.0721728306497722</v>
      </c>
      <c r="AA45" s="72">
        <f t="shared" si="4"/>
        <v>8.9909886368940164</v>
      </c>
      <c r="AB45" s="72">
        <f t="shared" si="5"/>
        <v>0.6194402903971834</v>
      </c>
      <c r="AC45" s="72">
        <f t="shared" si="6"/>
        <v>4.5041613604158739</v>
      </c>
      <c r="AD45" s="72">
        <f t="shared" si="7"/>
        <v>0.79501635937691995</v>
      </c>
      <c r="AE45" s="72">
        <f t="shared" si="8"/>
        <v>0.65470679871801762</v>
      </c>
      <c r="AF45" s="72">
        <f t="shared" si="9"/>
        <v>3.9973040964231335E-2</v>
      </c>
      <c r="AG45" s="6"/>
      <c r="AH45" s="6"/>
      <c r="AI45" s="6"/>
      <c r="AJ45" s="6"/>
      <c r="AK45" s="6"/>
      <c r="AL45" s="6"/>
      <c r="AM45" s="6"/>
    </row>
    <row r="46" spans="1:39" ht="18" customHeight="1" x14ac:dyDescent="0.8">
      <c r="A46" s="9" t="s">
        <v>119</v>
      </c>
      <c r="B46" s="29" t="s">
        <v>115</v>
      </c>
      <c r="C46" s="11">
        <v>1</v>
      </c>
      <c r="D46" s="9" t="s">
        <v>47</v>
      </c>
      <c r="E46" s="9" t="s">
        <v>47</v>
      </c>
      <c r="F46" s="17">
        <v>400.14796153846152</v>
      </c>
      <c r="G46" s="18">
        <v>6.5670685461538447</v>
      </c>
      <c r="H46" s="73">
        <v>0.54214232020462005</v>
      </c>
      <c r="I46" s="73">
        <v>0</v>
      </c>
      <c r="J46" s="73">
        <v>0</v>
      </c>
      <c r="K46" s="74">
        <v>0</v>
      </c>
      <c r="L46" s="73">
        <v>4.9458348436492001E-2</v>
      </c>
      <c r="M46" s="75">
        <v>0</v>
      </c>
      <c r="N46" s="73">
        <v>0.53637071323959895</v>
      </c>
      <c r="O46" s="73">
        <v>5.11420095165342E-2</v>
      </c>
      <c r="P46" s="73">
        <v>0</v>
      </c>
      <c r="Q46" s="74">
        <v>3.5681095612654701E-2</v>
      </c>
      <c r="R46" s="73">
        <v>0.26024487142643199</v>
      </c>
      <c r="S46" s="75">
        <v>2.1113939940182701E-2</v>
      </c>
      <c r="T46" s="73">
        <v>0.17517062468189801</v>
      </c>
      <c r="U46" s="73">
        <v>9.6460272076856396E-2</v>
      </c>
      <c r="V46" s="73">
        <v>0.226636924606788</v>
      </c>
      <c r="W46" s="71">
        <f t="shared" si="0"/>
        <v>0.18071410673487334</v>
      </c>
      <c r="X46" s="72">
        <f t="shared" si="1"/>
        <v>0.31300601450922566</v>
      </c>
      <c r="Y46" s="72">
        <f t="shared" si="2"/>
        <v>1.6486116145497335E-2</v>
      </c>
      <c r="Z46" s="72">
        <f t="shared" si="3"/>
        <v>2.8554790783482963E-2</v>
      </c>
      <c r="AA46" s="72">
        <f t="shared" si="4"/>
        <v>0.1958375742520444</v>
      </c>
      <c r="AB46" s="72">
        <f t="shared" si="5"/>
        <v>0.29601687510323665</v>
      </c>
      <c r="AC46" s="72">
        <f t="shared" si="6"/>
        <v>0.10567996899308979</v>
      </c>
      <c r="AD46" s="72">
        <f t="shared" si="7"/>
        <v>0.13405514650422026</v>
      </c>
      <c r="AE46" s="72">
        <f t="shared" si="8"/>
        <v>0.16608927378851412</v>
      </c>
      <c r="AF46" s="72">
        <f t="shared" si="9"/>
        <v>6.5561752695540487E-2</v>
      </c>
      <c r="AG46" s="6"/>
      <c r="AH46" s="6"/>
      <c r="AI46" s="6"/>
      <c r="AJ46" s="6"/>
      <c r="AK46" s="6"/>
      <c r="AL46" s="6"/>
      <c r="AM46" s="6"/>
    </row>
    <row r="47" spans="1:39" ht="18" customHeight="1" x14ac:dyDescent="0.8">
      <c r="A47" s="9" t="s">
        <v>120</v>
      </c>
      <c r="B47" s="29" t="s">
        <v>115</v>
      </c>
      <c r="C47" s="11">
        <v>2</v>
      </c>
      <c r="D47" s="9" t="s">
        <v>47</v>
      </c>
      <c r="E47" s="9" t="s">
        <v>47</v>
      </c>
      <c r="F47" s="17">
        <v>401.14570727272729</v>
      </c>
      <c r="G47" s="18">
        <v>6.5675337545454546</v>
      </c>
      <c r="H47" s="73">
        <v>0</v>
      </c>
      <c r="I47" s="73">
        <v>0</v>
      </c>
      <c r="J47" s="73">
        <v>0</v>
      </c>
      <c r="K47" s="74">
        <v>0.297997246264814</v>
      </c>
      <c r="L47" s="73">
        <v>0</v>
      </c>
      <c r="M47" s="75">
        <v>0</v>
      </c>
      <c r="N47" s="73">
        <v>0.35509479969493002</v>
      </c>
      <c r="O47" s="73">
        <v>0.30805776618557201</v>
      </c>
      <c r="P47" s="73">
        <v>0</v>
      </c>
      <c r="Q47" s="74">
        <v>0.34346728889871703</v>
      </c>
      <c r="R47" s="73">
        <v>0.66156927338010596</v>
      </c>
      <c r="S47" s="75">
        <v>7.4285274816797101E-2</v>
      </c>
      <c r="T47" s="73">
        <v>9.671790184687E-2</v>
      </c>
      <c r="U47" s="73">
        <v>2.2607000101332E-2</v>
      </c>
      <c r="V47" s="73">
        <v>8.92567819242234E-2</v>
      </c>
      <c r="W47" s="71">
        <f t="shared" si="0"/>
        <v>0</v>
      </c>
      <c r="X47" s="72">
        <f t="shared" si="1"/>
        <v>0</v>
      </c>
      <c r="Y47" s="72">
        <f t="shared" si="2"/>
        <v>9.9332415421604661E-2</v>
      </c>
      <c r="Z47" s="72">
        <f t="shared" si="3"/>
        <v>0.17204879034875756</v>
      </c>
      <c r="AA47" s="72">
        <f t="shared" si="4"/>
        <v>0.22105085529350066</v>
      </c>
      <c r="AB47" s="72">
        <f t="shared" si="5"/>
        <v>0.19287491049856967</v>
      </c>
      <c r="AC47" s="72">
        <f t="shared" si="6"/>
        <v>0.35977394569854004</v>
      </c>
      <c r="AD47" s="72">
        <f t="shared" si="7"/>
        <v>0.2939813838223731</v>
      </c>
      <c r="AE47" s="72">
        <f t="shared" si="8"/>
        <v>6.9527227957475138E-2</v>
      </c>
      <c r="AF47" s="72">
        <f t="shared" si="9"/>
        <v>4.0804998642069823E-2</v>
      </c>
      <c r="AG47" s="6"/>
      <c r="AH47" s="6"/>
      <c r="AI47" s="6"/>
      <c r="AJ47" s="6"/>
      <c r="AK47" s="6"/>
      <c r="AL47" s="6"/>
      <c r="AM47" s="6"/>
    </row>
    <row r="48" spans="1:39" ht="18" customHeight="1" x14ac:dyDescent="0.8">
      <c r="A48" s="9" t="s">
        <v>121</v>
      </c>
      <c r="B48" s="29" t="s">
        <v>115</v>
      </c>
      <c r="C48" s="11">
        <v>3</v>
      </c>
      <c r="D48" s="9" t="s">
        <v>47</v>
      </c>
      <c r="E48" s="9" t="s">
        <v>47</v>
      </c>
      <c r="F48" s="17">
        <v>402.14484749999997</v>
      </c>
      <c r="G48" s="18">
        <v>6.5583989999999996</v>
      </c>
      <c r="H48" s="73">
        <v>0.155752891536032</v>
      </c>
      <c r="I48" s="73">
        <v>7.6709089130004196E-2</v>
      </c>
      <c r="J48" s="73">
        <v>0</v>
      </c>
      <c r="K48" s="74">
        <v>0.10927170532698099</v>
      </c>
      <c r="L48" s="73">
        <v>0.208195577793925</v>
      </c>
      <c r="M48" s="75">
        <v>0</v>
      </c>
      <c r="N48" s="73">
        <v>3.0996451883194599E-2</v>
      </c>
      <c r="O48" s="73">
        <v>4.5584973682891598E-2</v>
      </c>
      <c r="P48" s="73">
        <v>0.22416748321305799</v>
      </c>
      <c r="Q48" s="74">
        <v>0.23113091154449</v>
      </c>
      <c r="R48" s="73">
        <v>8.3472551733595801E-2</v>
      </c>
      <c r="S48" s="75">
        <v>0.17230271619503401</v>
      </c>
      <c r="T48" s="73">
        <v>7.4984080416327301E-2</v>
      </c>
      <c r="U48" s="73">
        <v>4.2829481736476299E-2</v>
      </c>
      <c r="V48" s="73">
        <v>0.11943936297990999</v>
      </c>
      <c r="W48" s="71">
        <f t="shared" si="0"/>
        <v>7.7487326888678723E-2</v>
      </c>
      <c r="X48" s="72">
        <f t="shared" si="1"/>
        <v>7.7879362131218752E-2</v>
      </c>
      <c r="Y48" s="72">
        <f t="shared" si="2"/>
        <v>0.10582242770696866</v>
      </c>
      <c r="Z48" s="72">
        <f t="shared" si="3"/>
        <v>0.10414063947523805</v>
      </c>
      <c r="AA48" s="72">
        <f t="shared" si="4"/>
        <v>0.10024963625971473</v>
      </c>
      <c r="AB48" s="72">
        <f t="shared" si="5"/>
        <v>0.10756361297966525</v>
      </c>
      <c r="AC48" s="72">
        <f t="shared" si="6"/>
        <v>0.16230205982437326</v>
      </c>
      <c r="AD48" s="72">
        <f t="shared" si="7"/>
        <v>7.4335440076681483E-2</v>
      </c>
      <c r="AE48" s="72">
        <f t="shared" si="8"/>
        <v>7.9084308377571202E-2</v>
      </c>
      <c r="AF48" s="72">
        <f t="shared" si="9"/>
        <v>3.846917438721395E-2</v>
      </c>
      <c r="AG48" s="6"/>
      <c r="AH48" s="6"/>
      <c r="AI48" s="6"/>
      <c r="AJ48" s="6"/>
      <c r="AK48" s="6"/>
      <c r="AL48" s="6"/>
      <c r="AM48" s="6"/>
    </row>
    <row r="49" spans="1:54" ht="18" customHeight="1" x14ac:dyDescent="0.8">
      <c r="A49" s="9" t="s">
        <v>122</v>
      </c>
      <c r="B49" s="29" t="s">
        <v>115</v>
      </c>
      <c r="C49" s="11">
        <v>4</v>
      </c>
      <c r="D49" s="9" t="s">
        <v>47</v>
      </c>
      <c r="E49" s="9" t="s">
        <v>47</v>
      </c>
      <c r="F49" s="17">
        <v>403.1486286666667</v>
      </c>
      <c r="G49" s="18">
        <v>6.5744346333333317</v>
      </c>
      <c r="H49" s="73">
        <v>2.78818409575051</v>
      </c>
      <c r="I49" s="73">
        <v>2.0442122235461899</v>
      </c>
      <c r="J49" s="73">
        <v>1.8165165101802601</v>
      </c>
      <c r="K49" s="74">
        <v>1.4375091687516099</v>
      </c>
      <c r="L49" s="73">
        <v>1.5128096023934601</v>
      </c>
      <c r="M49" s="75">
        <v>2.41866234439515</v>
      </c>
      <c r="N49" s="73">
        <v>4.3787837734094897</v>
      </c>
      <c r="O49" s="73">
        <v>1.1324278548844</v>
      </c>
      <c r="P49" s="73">
        <v>2.4773925465934399</v>
      </c>
      <c r="Q49" s="74">
        <v>1.9844162361626401</v>
      </c>
      <c r="R49" s="73">
        <v>2.35585483051022</v>
      </c>
      <c r="S49" s="75">
        <v>2.0848263101496798</v>
      </c>
      <c r="T49" s="73">
        <v>0.84193869767854601</v>
      </c>
      <c r="U49" s="73">
        <v>1.12267395954097</v>
      </c>
      <c r="V49" s="73">
        <v>1.4508267388568601</v>
      </c>
      <c r="W49" s="71">
        <f t="shared" si="0"/>
        <v>2.2163042764923202</v>
      </c>
      <c r="X49" s="72">
        <f t="shared" si="1"/>
        <v>0.50817932880764616</v>
      </c>
      <c r="Y49" s="72">
        <f t="shared" si="2"/>
        <v>1.7896603718467399</v>
      </c>
      <c r="Z49" s="72">
        <f t="shared" si="3"/>
        <v>0.5460312719332161</v>
      </c>
      <c r="AA49" s="72">
        <f t="shared" si="4"/>
        <v>2.6628680582957762</v>
      </c>
      <c r="AB49" s="72">
        <f t="shared" si="5"/>
        <v>1.6311062385744997</v>
      </c>
      <c r="AC49" s="72">
        <f t="shared" si="6"/>
        <v>2.1416991256075133</v>
      </c>
      <c r="AD49" s="72">
        <f t="shared" si="7"/>
        <v>0.19213939001751335</v>
      </c>
      <c r="AE49" s="72">
        <f t="shared" si="8"/>
        <v>1.1384797986921253</v>
      </c>
      <c r="AF49" s="72">
        <f t="shared" si="9"/>
        <v>0.3047515875035684</v>
      </c>
      <c r="AG49" s="6"/>
      <c r="AH49" s="6"/>
      <c r="AI49" s="6"/>
      <c r="AJ49" s="6"/>
      <c r="AK49" s="6"/>
      <c r="AL49" s="6"/>
      <c r="AM49" s="6"/>
    </row>
    <row r="50" spans="1:54" ht="18" customHeight="1" x14ac:dyDescent="0.8">
      <c r="A50" s="9" t="s">
        <v>123</v>
      </c>
      <c r="B50" s="29" t="s">
        <v>115</v>
      </c>
      <c r="C50" s="11">
        <v>5</v>
      </c>
      <c r="D50" s="9" t="s">
        <v>47</v>
      </c>
      <c r="E50" s="9" t="s">
        <v>47</v>
      </c>
      <c r="F50" s="17">
        <v>404.1555592307692</v>
      </c>
      <c r="G50" s="18">
        <v>6.5695108461538458</v>
      </c>
      <c r="H50" s="73">
        <v>0.14172180376198401</v>
      </c>
      <c r="I50" s="73">
        <v>0.16806835944892601</v>
      </c>
      <c r="J50" s="73">
        <v>0.30665430993264398</v>
      </c>
      <c r="K50" s="74">
        <v>1.7963467542710501</v>
      </c>
      <c r="L50" s="73">
        <v>1.5775774375414799</v>
      </c>
      <c r="M50" s="75">
        <v>1.99059496609411</v>
      </c>
      <c r="N50" s="73">
        <v>2.8842372793304301</v>
      </c>
      <c r="O50" s="73">
        <v>2.3602637465609999</v>
      </c>
      <c r="P50" s="73">
        <v>2.0005311885989201</v>
      </c>
      <c r="Q50" s="74">
        <v>2.1506598104022698</v>
      </c>
      <c r="R50" s="73">
        <v>3.2709061267777702</v>
      </c>
      <c r="S50" s="75">
        <v>3.1466448366634201</v>
      </c>
      <c r="T50" s="73">
        <v>3.1914561620406401</v>
      </c>
      <c r="U50" s="73">
        <v>3.3656417273426902</v>
      </c>
      <c r="V50" s="73">
        <v>3.3133053183293399</v>
      </c>
      <c r="W50" s="71">
        <f t="shared" si="0"/>
        <v>0.20548149104785132</v>
      </c>
      <c r="X50" s="72">
        <f t="shared" si="1"/>
        <v>8.8602989283446731E-2</v>
      </c>
      <c r="Y50" s="72">
        <f t="shared" si="2"/>
        <v>1.7881730526355468</v>
      </c>
      <c r="Z50" s="72">
        <f t="shared" si="3"/>
        <v>0.20663004808534099</v>
      </c>
      <c r="AA50" s="72">
        <f t="shared" si="4"/>
        <v>2.41501073816345</v>
      </c>
      <c r="AB50" s="72">
        <f t="shared" si="5"/>
        <v>0.44438951215811762</v>
      </c>
      <c r="AC50" s="72">
        <f t="shared" si="6"/>
        <v>2.8560702579478199</v>
      </c>
      <c r="AD50" s="72">
        <f t="shared" si="7"/>
        <v>0.61405467320510898</v>
      </c>
      <c r="AE50" s="72">
        <f t="shared" si="8"/>
        <v>3.2901344025708901</v>
      </c>
      <c r="AF50" s="72">
        <f t="shared" si="9"/>
        <v>8.9374612126221706E-2</v>
      </c>
      <c r="AG50" s="6"/>
      <c r="AH50" s="6"/>
      <c r="AI50" s="6"/>
      <c r="AJ50" s="6"/>
      <c r="AK50" s="6"/>
      <c r="AL50" s="6"/>
      <c r="AM50" s="6"/>
    </row>
    <row r="51" spans="1:54" ht="18" customHeight="1" x14ac:dyDescent="0.8">
      <c r="A51" s="9" t="s">
        <v>124</v>
      </c>
      <c r="B51" s="29" t="s">
        <v>115</v>
      </c>
      <c r="C51" s="11">
        <v>6</v>
      </c>
      <c r="D51" s="9" t="s">
        <v>47</v>
      </c>
      <c r="E51" s="9" t="s">
        <v>47</v>
      </c>
      <c r="F51" s="17">
        <v>405.15830230769222</v>
      </c>
      <c r="G51" s="18">
        <v>6.5669031692307698</v>
      </c>
      <c r="H51" s="73">
        <v>0.44859760046254898</v>
      </c>
      <c r="I51" s="73">
        <v>6.40982937451791E-2</v>
      </c>
      <c r="J51" s="73">
        <v>0.57360383338085197</v>
      </c>
      <c r="K51" s="74">
        <v>44.260927056206903</v>
      </c>
      <c r="L51" s="73">
        <v>38.089295636461799</v>
      </c>
      <c r="M51" s="75">
        <v>44.164596378804198</v>
      </c>
      <c r="N51" s="73">
        <v>55.880666093582199</v>
      </c>
      <c r="O51" s="73">
        <v>48.894877161238199</v>
      </c>
      <c r="P51" s="73">
        <v>52.420999722336902</v>
      </c>
      <c r="Q51" s="74">
        <v>46.275793535311699</v>
      </c>
      <c r="R51" s="73">
        <v>45.714132460349902</v>
      </c>
      <c r="S51" s="75">
        <v>51.705678861083001</v>
      </c>
      <c r="T51" s="73">
        <v>30.9405995057806</v>
      </c>
      <c r="U51" s="73">
        <v>27.423055170832001</v>
      </c>
      <c r="V51" s="73">
        <v>27.434228174289402</v>
      </c>
      <c r="W51" s="71">
        <f t="shared" si="0"/>
        <v>0.36209990919619334</v>
      </c>
      <c r="X51" s="72">
        <f t="shared" si="1"/>
        <v>0.26553787239425369</v>
      </c>
      <c r="Y51" s="72">
        <f t="shared" si="2"/>
        <v>42.171606357157629</v>
      </c>
      <c r="Z51" s="72">
        <f t="shared" si="3"/>
        <v>3.5357128722625832</v>
      </c>
      <c r="AA51" s="72">
        <f t="shared" si="4"/>
        <v>52.398847659052443</v>
      </c>
      <c r="AB51" s="72">
        <f t="shared" si="5"/>
        <v>3.4929471492202402</v>
      </c>
      <c r="AC51" s="72">
        <f t="shared" si="6"/>
        <v>47.898534952248191</v>
      </c>
      <c r="AD51" s="72">
        <f t="shared" si="7"/>
        <v>3.3090216602064202</v>
      </c>
      <c r="AE51" s="72">
        <f t="shared" si="8"/>
        <v>28.599294283633999</v>
      </c>
      <c r="AF51" s="72">
        <f t="shared" si="9"/>
        <v>2.0276374963093793</v>
      </c>
      <c r="AG51" s="6"/>
      <c r="AH51" s="6"/>
      <c r="AI51" s="6"/>
      <c r="AJ51" s="6"/>
      <c r="AK51" s="6"/>
      <c r="AL51" s="6"/>
      <c r="AM51" s="6"/>
    </row>
    <row r="52" spans="1:54" ht="18" customHeight="1" x14ac:dyDescent="0.8">
      <c r="A52" s="9" t="s">
        <v>125</v>
      </c>
      <c r="B52" s="29" t="s">
        <v>115</v>
      </c>
      <c r="C52" s="11">
        <v>7</v>
      </c>
      <c r="D52" s="9" t="s">
        <v>47</v>
      </c>
      <c r="E52" s="19" t="s">
        <v>47</v>
      </c>
      <c r="F52" s="17">
        <v>406.16106999999994</v>
      </c>
      <c r="G52" s="18">
        <v>6.568388858333333</v>
      </c>
      <c r="H52" s="120">
        <v>0</v>
      </c>
      <c r="I52" s="120">
        <v>1.5980792108299401E-2</v>
      </c>
      <c r="J52" s="120">
        <v>0</v>
      </c>
      <c r="K52" s="74">
        <v>1.5906657245434599</v>
      </c>
      <c r="L52" s="73">
        <v>0.638492109801573</v>
      </c>
      <c r="M52" s="75">
        <v>1.4904771283084</v>
      </c>
      <c r="N52" s="73">
        <v>0.42416630063485999</v>
      </c>
      <c r="O52" s="73">
        <v>2.36072956519161</v>
      </c>
      <c r="P52" s="73">
        <v>0.92871984372309802</v>
      </c>
      <c r="Q52" s="74">
        <v>1.37298317731151</v>
      </c>
      <c r="R52" s="73">
        <v>1.95826123310551</v>
      </c>
      <c r="S52" s="75">
        <v>2.44766423591199</v>
      </c>
      <c r="T52" s="73">
        <v>1.1418368489789501</v>
      </c>
      <c r="U52" s="73">
        <v>2.1685605270228101</v>
      </c>
      <c r="V52" s="73">
        <v>2.54501126034133</v>
      </c>
      <c r="W52" s="71">
        <f t="shared" si="0"/>
        <v>5.3269307027664671E-3</v>
      </c>
      <c r="X52" s="72">
        <f t="shared" si="1"/>
        <v>9.2265146255901057E-3</v>
      </c>
      <c r="Y52" s="72">
        <f t="shared" si="2"/>
        <v>1.2398783208844775</v>
      </c>
      <c r="Z52" s="72">
        <f t="shared" si="3"/>
        <v>0.52321933246428987</v>
      </c>
      <c r="AA52" s="72">
        <f t="shared" si="4"/>
        <v>1.2378719031831895</v>
      </c>
      <c r="AB52" s="72">
        <f t="shared" si="5"/>
        <v>1.0046146357230645</v>
      </c>
      <c r="AC52" s="72">
        <f t="shared" si="6"/>
        <v>1.9263028821096702</v>
      </c>
      <c r="AD52" s="72">
        <f t="shared" si="7"/>
        <v>0.53805282879791849</v>
      </c>
      <c r="AE52" s="72">
        <f t="shared" si="8"/>
        <v>1.9518028787810302</v>
      </c>
      <c r="AF52" s="72">
        <f t="shared" si="9"/>
        <v>0.72626614662189859</v>
      </c>
      <c r="AG52" s="6"/>
      <c r="AH52" s="6"/>
      <c r="AI52" s="6"/>
      <c r="AJ52" s="6"/>
      <c r="AK52" s="6"/>
      <c r="AL52" s="6"/>
      <c r="AM52" s="6"/>
    </row>
    <row r="53" spans="1:54" ht="18" customHeight="1" x14ac:dyDescent="0.8">
      <c r="A53" s="9" t="s">
        <v>126</v>
      </c>
      <c r="B53" s="29" t="s">
        <v>115</v>
      </c>
      <c r="C53" s="11">
        <v>8</v>
      </c>
      <c r="D53" s="9" t="s">
        <v>47</v>
      </c>
      <c r="E53" s="19" t="s">
        <v>47</v>
      </c>
      <c r="F53" s="17">
        <v>406.16106999999994</v>
      </c>
      <c r="G53" s="102">
        <v>6.568388858333333</v>
      </c>
      <c r="H53" s="98">
        <v>9.6367941966231996E-2</v>
      </c>
      <c r="I53" s="98">
        <v>9.9581558026338696E-2</v>
      </c>
      <c r="J53" s="121">
        <v>5.1518872859940001E-3</v>
      </c>
      <c r="K53" s="97">
        <v>0</v>
      </c>
      <c r="L53" s="98">
        <v>0</v>
      </c>
      <c r="M53" s="99">
        <v>0</v>
      </c>
      <c r="N53" s="98">
        <v>0.30299150945742798</v>
      </c>
      <c r="O53" s="98">
        <v>0</v>
      </c>
      <c r="P53" s="98">
        <v>0</v>
      </c>
      <c r="Q53" s="97">
        <v>9.8568053350596402E-2</v>
      </c>
      <c r="R53" s="98">
        <v>0.13702624342483</v>
      </c>
      <c r="S53" s="99">
        <v>0</v>
      </c>
      <c r="T53" s="98">
        <v>0.52038137005406404</v>
      </c>
      <c r="U53" s="98">
        <v>4.7192859500327998E-2</v>
      </c>
      <c r="V53" s="99">
        <v>0.45381155639416298</v>
      </c>
      <c r="W53" s="90">
        <f t="shared" si="0"/>
        <v>6.7033795759521564E-2</v>
      </c>
      <c r="X53" s="91">
        <f t="shared" si="1"/>
        <v>5.36153875234524E-2</v>
      </c>
      <c r="Y53" s="91">
        <f t="shared" si="2"/>
        <v>0</v>
      </c>
      <c r="Z53" s="91">
        <f t="shared" si="3"/>
        <v>0</v>
      </c>
      <c r="AA53" s="91">
        <f t="shared" si="4"/>
        <v>0.10099716981914265</v>
      </c>
      <c r="AB53" s="91">
        <f t="shared" si="5"/>
        <v>0.17493222954741708</v>
      </c>
      <c r="AC53" s="91">
        <f t="shared" si="6"/>
        <v>7.8531432258475461E-2</v>
      </c>
      <c r="AD53" s="91">
        <f t="shared" si="7"/>
        <v>7.0676357329534964E-2</v>
      </c>
      <c r="AE53" s="91">
        <f t="shared" si="8"/>
        <v>0.34046192864951835</v>
      </c>
      <c r="AF53" s="91">
        <f t="shared" si="9"/>
        <v>0.2561502395321989</v>
      </c>
      <c r="AG53" s="6"/>
      <c r="AH53" s="6"/>
      <c r="AI53" s="6"/>
      <c r="AJ53" s="6"/>
      <c r="AK53" s="6"/>
      <c r="AL53" s="6"/>
      <c r="AM53" s="6"/>
    </row>
    <row r="54" spans="1:54" ht="18" customHeight="1" x14ac:dyDescent="0.8">
      <c r="A54" s="20" t="s">
        <v>43</v>
      </c>
      <c r="B54" s="21" t="s">
        <v>127</v>
      </c>
      <c r="C54" s="22" t="s">
        <v>45</v>
      </c>
      <c r="D54" s="27" t="s">
        <v>128</v>
      </c>
      <c r="E54" s="27" t="s">
        <v>129</v>
      </c>
      <c r="F54" s="25" t="s">
        <v>47</v>
      </c>
      <c r="G54" s="15" t="s">
        <v>47</v>
      </c>
      <c r="H54" s="57">
        <v>0.16909670247911401</v>
      </c>
      <c r="I54" s="59">
        <v>0.14301895910023299</v>
      </c>
      <c r="J54" s="59">
        <v>0.58664775084531995</v>
      </c>
      <c r="K54" s="67">
        <v>1.44668914320557</v>
      </c>
      <c r="L54" s="59">
        <v>0.32207310577653298</v>
      </c>
      <c r="M54" s="68">
        <v>0.91418171218147604</v>
      </c>
      <c r="N54" s="59">
        <v>0.93703040658639603</v>
      </c>
      <c r="O54" s="59">
        <v>0.22944642598079201</v>
      </c>
      <c r="P54" s="59">
        <v>0.22073034743344799</v>
      </c>
      <c r="Q54" s="67">
        <v>0.43814174727484101</v>
      </c>
      <c r="R54" s="59">
        <v>0.20239503242831799</v>
      </c>
      <c r="S54" s="68">
        <v>0.45390687025869397</v>
      </c>
      <c r="T54" s="59">
        <v>0.29873395208973003</v>
      </c>
      <c r="U54" s="59">
        <v>0.15622389480705401</v>
      </c>
      <c r="V54" s="68">
        <v>4.9342697201411399E-2</v>
      </c>
      <c r="W54" s="71">
        <f t="shared" si="0"/>
        <v>0.29958780414155567</v>
      </c>
      <c r="X54" s="72">
        <f t="shared" si="1"/>
        <v>0.24894290896932511</v>
      </c>
      <c r="Y54" s="72">
        <f t="shared" si="2"/>
        <v>0.8943146537211929</v>
      </c>
      <c r="Z54" s="72">
        <f t="shared" si="3"/>
        <v>0.56257118031369679</v>
      </c>
      <c r="AA54" s="72">
        <f t="shared" si="4"/>
        <v>0.46240239333354527</v>
      </c>
      <c r="AB54" s="72">
        <f t="shared" si="5"/>
        <v>0.41106301917050647</v>
      </c>
      <c r="AC54" s="72">
        <f t="shared" si="6"/>
        <v>0.36481454998728435</v>
      </c>
      <c r="AD54" s="72">
        <f t="shared" si="7"/>
        <v>0.14088012471154146</v>
      </c>
      <c r="AE54" s="72">
        <f t="shared" si="8"/>
        <v>0.16810018136606517</v>
      </c>
      <c r="AF54" s="72">
        <f t="shared" si="9"/>
        <v>0.12511907984203044</v>
      </c>
      <c r="AG54" s="6"/>
      <c r="AH54" s="6"/>
      <c r="AI54" s="6"/>
      <c r="AJ54" s="6"/>
      <c r="AK54" s="6"/>
      <c r="AL54" s="6"/>
      <c r="AM54" s="6"/>
    </row>
    <row r="55" spans="1:54" ht="18" customHeight="1" thickBot="1" x14ac:dyDescent="0.85">
      <c r="A55" s="9" t="s">
        <v>143</v>
      </c>
      <c r="B55" s="10" t="s">
        <v>127</v>
      </c>
      <c r="C55" s="11">
        <v>0</v>
      </c>
      <c r="D55" s="9" t="s">
        <v>47</v>
      </c>
      <c r="E55" s="19" t="s">
        <v>47</v>
      </c>
      <c r="F55" s="17">
        <v>146.16469000000001</v>
      </c>
      <c r="G55" s="18">
        <v>4.2416327999999996</v>
      </c>
      <c r="H55" s="73">
        <v>0.16909670199999999</v>
      </c>
      <c r="I55" s="73">
        <v>0.143018959</v>
      </c>
      <c r="J55" s="73">
        <v>0.586647751</v>
      </c>
      <c r="K55" s="122">
        <v>1.446689143</v>
      </c>
      <c r="L55" s="123">
        <v>0.322073106</v>
      </c>
      <c r="M55" s="124">
        <v>0.91418171199999998</v>
      </c>
      <c r="N55" s="123">
        <v>0.93703040699999995</v>
      </c>
      <c r="O55" s="123">
        <v>0.22944642600000001</v>
      </c>
      <c r="P55" s="123">
        <v>0.22073034699999999</v>
      </c>
      <c r="Q55" s="122">
        <v>0.43814174700000003</v>
      </c>
      <c r="R55" s="123">
        <v>0.202395032</v>
      </c>
      <c r="S55" s="124">
        <v>0.45390687000000002</v>
      </c>
      <c r="T55" s="123">
        <v>0.29873395200000002</v>
      </c>
      <c r="U55" s="123">
        <v>0.156223895</v>
      </c>
      <c r="V55" s="124">
        <v>4.9342696999999998E-2</v>
      </c>
      <c r="W55" s="125">
        <f t="shared" si="0"/>
        <v>0.29958780400000001</v>
      </c>
      <c r="X55" s="126">
        <f t="shared" si="1"/>
        <v>0.24894290921559828</v>
      </c>
      <c r="Y55" s="126">
        <f t="shared" si="2"/>
        <v>0.89431465366666663</v>
      </c>
      <c r="Z55" s="126">
        <f t="shared" si="3"/>
        <v>0.56257118009591578</v>
      </c>
      <c r="AA55" s="126">
        <f t="shared" si="4"/>
        <v>0.46240239333333327</v>
      </c>
      <c r="AB55" s="126">
        <f t="shared" si="5"/>
        <v>0.41106301953126084</v>
      </c>
      <c r="AC55" s="126">
        <f t="shared" si="6"/>
        <v>0.36481454966666665</v>
      </c>
      <c r="AD55" s="126">
        <f t="shared" si="7"/>
        <v>0.14088012480511863</v>
      </c>
      <c r="AE55" s="126">
        <f t="shared" si="8"/>
        <v>0.16810018133333335</v>
      </c>
      <c r="AF55" s="126">
        <f t="shared" si="9"/>
        <v>0.12511907988161622</v>
      </c>
      <c r="AG55" s="6"/>
      <c r="AH55" s="6"/>
      <c r="AI55" s="6"/>
      <c r="AJ55" s="6"/>
      <c r="AK55" s="6"/>
      <c r="AL55" s="6"/>
      <c r="AM55" s="6"/>
    </row>
    <row r="56" spans="1:54" x14ac:dyDescent="0.8">
      <c r="A56" s="31"/>
      <c r="B56" s="31"/>
      <c r="C56" s="4"/>
      <c r="D56" s="31"/>
      <c r="E56" s="31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6"/>
      <c r="AH56" s="6"/>
      <c r="AI56" s="6"/>
      <c r="AJ56" s="6"/>
      <c r="AK56" s="6"/>
      <c r="AL56" s="6"/>
      <c r="AM56" s="6"/>
    </row>
    <row r="57" spans="1:54" x14ac:dyDescent="0.8">
      <c r="A57" s="12" t="s">
        <v>131</v>
      </c>
      <c r="B57" s="12"/>
      <c r="C57" s="9"/>
      <c r="D57" s="12"/>
      <c r="E57" s="12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</row>
    <row r="58" spans="1:54" x14ac:dyDescent="0.8">
      <c r="A58" s="12" t="s">
        <v>132</v>
      </c>
      <c r="B58" s="12"/>
      <c r="C58" s="9"/>
      <c r="D58" s="12"/>
      <c r="E58" s="12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</row>
    <row r="59" spans="1:54" x14ac:dyDescent="0.8">
      <c r="A59" s="12" t="s">
        <v>133</v>
      </c>
      <c r="B59" s="12"/>
      <c r="C59" s="9"/>
      <c r="D59" s="12"/>
      <c r="E59" s="12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</row>
    <row r="60" spans="1:54" x14ac:dyDescent="0.8">
      <c r="A60" s="55" t="s">
        <v>134</v>
      </c>
      <c r="B60" s="12"/>
      <c r="C60" s="9"/>
      <c r="D60" s="12"/>
      <c r="E60" s="12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</row>
    <row r="61" spans="1:54" x14ac:dyDescent="0.8">
      <c r="A61" s="33" t="s">
        <v>135</v>
      </c>
      <c r="B61" s="6"/>
      <c r="C61" s="7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</row>
    <row r="62" spans="1:54" x14ac:dyDescent="0.8">
      <c r="A62" s="33" t="s">
        <v>136</v>
      </c>
      <c r="B62" s="6"/>
      <c r="C62" s="7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</row>
    <row r="63" spans="1:54" x14ac:dyDescent="0.8">
      <c r="A63" s="6" t="s">
        <v>137</v>
      </c>
      <c r="B63" s="6"/>
      <c r="C63" s="7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</row>
    <row r="64" spans="1:54" x14ac:dyDescent="0.8">
      <c r="A64" s="6"/>
      <c r="B64" s="6"/>
      <c r="C64" s="7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</row>
    <row r="65" spans="1:39" x14ac:dyDescent="0.8">
      <c r="A65" s="6"/>
      <c r="B65" s="6"/>
      <c r="C65" s="7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</row>
    <row r="66" spans="1:39" x14ac:dyDescent="0.8">
      <c r="A66" s="6"/>
      <c r="B66" s="6"/>
      <c r="C66" s="7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</row>
  </sheetData>
  <mergeCells count="28">
    <mergeCell ref="A2:A5"/>
    <mergeCell ref="B2:E2"/>
    <mergeCell ref="F2:F5"/>
    <mergeCell ref="G2:G5"/>
    <mergeCell ref="B3:B5"/>
    <mergeCell ref="C3:C5"/>
    <mergeCell ref="D3:D5"/>
    <mergeCell ref="E3:E5"/>
    <mergeCell ref="W4:X4"/>
    <mergeCell ref="H3:J3"/>
    <mergeCell ref="K3:M3"/>
    <mergeCell ref="N3:P3"/>
    <mergeCell ref="Q3:S3"/>
    <mergeCell ref="T3:V3"/>
    <mergeCell ref="W3:X3"/>
    <mergeCell ref="H4:J4"/>
    <mergeCell ref="K4:M4"/>
    <mergeCell ref="N4:P4"/>
    <mergeCell ref="Q4:S4"/>
    <mergeCell ref="T4:V4"/>
    <mergeCell ref="Y4:Z4"/>
    <mergeCell ref="AA4:AB4"/>
    <mergeCell ref="AC4:AD4"/>
    <mergeCell ref="AE4:AF4"/>
    <mergeCell ref="Y3:Z3"/>
    <mergeCell ref="AA3:AB3"/>
    <mergeCell ref="AC3:AD3"/>
    <mergeCell ref="AE3:AF3"/>
  </mergeCells>
  <phoneticPr fontId="3"/>
  <hyperlinks>
    <hyperlink ref="E6" r:id="rId1" xr:uid="{113F9E64-BF01-D94D-BF3B-F3DFA2E42813}"/>
    <hyperlink ref="D13" r:id="rId2" xr:uid="{1EBF6737-A45A-0840-B8AA-F298C5E0D3AA}"/>
    <hyperlink ref="E13" r:id="rId3" xr:uid="{5C004FDA-7982-A94C-9722-F46C500B17AA}"/>
    <hyperlink ref="D16" r:id="rId4" xr:uid="{F3A3CA71-EB41-B144-8C96-31E7DE8FA6E9}"/>
    <hyperlink ref="E16" r:id="rId5" xr:uid="{82C60773-BC34-774D-AF82-2C0D1C9E37BF}"/>
    <hyperlink ref="D18" r:id="rId6" xr:uid="{B075E39F-9862-064B-B8F4-131738A986CA}"/>
    <hyperlink ref="E18" r:id="rId7" xr:uid="{AA38AF4E-2C54-BD49-830C-E6F50F0573CE}"/>
    <hyperlink ref="D20" r:id="rId8" xr:uid="{C6D706EC-E21E-FA4D-B482-DC2C78D95D09}"/>
    <hyperlink ref="E20" r:id="rId9" xr:uid="{D0F23EF6-A5EC-2941-925E-680840E4EFBA}"/>
    <hyperlink ref="D24" r:id="rId10" xr:uid="{BDE0DE8A-8D5A-8B40-9A78-A058E1971637}"/>
    <hyperlink ref="E24" r:id="rId11" xr:uid="{FED7E3B1-C389-094A-981B-F34692C94659}"/>
    <hyperlink ref="D30" r:id="rId12" display="122356" xr:uid="{5DAFFD6C-5626-0048-95ED-C87B5B7F17FE}"/>
    <hyperlink ref="E30" r:id="rId13" display="HMDB0002064" xr:uid="{3E37A6BB-CBC3-F74C-9668-F36A0EE24C8F}"/>
    <hyperlink ref="D32" r:id="rId14" xr:uid="{0BB17A57-E277-104D-A330-E0ED5AF3DB59}"/>
    <hyperlink ref="E32" r:id="rId15" xr:uid="{2CFD2A6E-940E-4445-A4B0-B5C9E6A8AD48}"/>
    <hyperlink ref="D35" r:id="rId16" xr:uid="{6F8FF290-CE0F-664C-A8FC-6348BFD5E90A}"/>
    <hyperlink ref="E35" r:id="rId17" xr:uid="{2A0FC69B-4C3E-084A-A3DE-7ED211BD53FD}"/>
    <hyperlink ref="D39" r:id="rId18" xr:uid="{FDC54CA6-128C-3D42-BE86-99298EE040EA}"/>
    <hyperlink ref="E39" r:id="rId19" xr:uid="{D6DEADBF-4E9E-2D49-AB69-AE515F0383EF}"/>
    <hyperlink ref="D44" r:id="rId20" xr:uid="{1C524BA6-F697-8348-BD4C-E7978B85D616}"/>
    <hyperlink ref="E44" r:id="rId21" xr:uid="{52A0D44A-53AD-3B4D-81F3-4DDC3D6905FD}"/>
    <hyperlink ref="D54" r:id="rId22" xr:uid="{FF27C9E5-EB05-EC47-9E64-B093633C3035}"/>
    <hyperlink ref="E54" r:id="rId23" xr:uid="{FFADAAC9-5FFB-C24C-B858-4DD91EF33C4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Legend</vt:lpstr>
      <vt:lpstr>Sample Information</vt:lpstr>
      <vt:lpstr>List of annotated compounds</vt:lpstr>
      <vt:lpstr>Results of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kito Sakanaka</cp:lastModifiedBy>
  <dcterms:created xsi:type="dcterms:W3CDTF">2023-07-19T18:00:58Z</dcterms:created>
  <dcterms:modified xsi:type="dcterms:W3CDTF">2023-08-05T10:33:08Z</dcterms:modified>
</cp:coreProperties>
</file>